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reichart/Desktop/gene_editing paper/final edits publication/data_source_files_112922/"/>
    </mc:Choice>
  </mc:AlternateContent>
  <xr:revisionPtr revIDLastSave="0" documentId="13_ncr:1_{EE52514E-E6AC-7E46-B463-89469DB5A175}" xr6:coauthVersionLast="47" xr6:coauthVersionMax="47" xr10:uidLastSave="{00000000-0000-0000-0000-000000000000}"/>
  <bookViews>
    <workbookView xWindow="12220" yWindow="500" windowWidth="25000" windowHeight="16640" activeTab="1" xr2:uid="{00000000-000D-0000-FFFF-FFFF00000000}"/>
  </bookViews>
  <sheets>
    <sheet name="5A" sheetId="1" r:id="rId1"/>
    <sheet name="5B" sheetId="2" r:id="rId2"/>
    <sheet name="5C" sheetId="3" r:id="rId3"/>
    <sheet name="5D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5" i="2" l="1"/>
  <c r="D25" i="2"/>
  <c r="E25" i="2"/>
  <c r="B25" i="2"/>
  <c r="C24" i="2"/>
  <c r="D24" i="2"/>
  <c r="E24" i="2"/>
  <c r="B24" i="2"/>
  <c r="C17" i="2"/>
  <c r="D17" i="2"/>
  <c r="E17" i="2"/>
  <c r="C18" i="2"/>
  <c r="D18" i="2"/>
  <c r="E18" i="2"/>
  <c r="B18" i="2"/>
  <c r="B17" i="2"/>
  <c r="C9" i="2"/>
  <c r="D9" i="2"/>
  <c r="E9" i="2"/>
  <c r="C10" i="2"/>
  <c r="D10" i="2"/>
  <c r="E10" i="2"/>
  <c r="B10" i="2"/>
  <c r="B9" i="2"/>
  <c r="AD5" i="3"/>
  <c r="AE5" i="3"/>
  <c r="AC5" i="3"/>
  <c r="AD4" i="3"/>
  <c r="AE4" i="3"/>
  <c r="AC4" i="3"/>
  <c r="AD3" i="3"/>
  <c r="AE3" i="3"/>
  <c r="AC3" i="3"/>
  <c r="Z40" i="3"/>
  <c r="Y40" i="3"/>
  <c r="X40" i="3"/>
  <c r="W40" i="3"/>
  <c r="V40" i="3"/>
  <c r="U40" i="3"/>
  <c r="T40" i="3"/>
  <c r="S40" i="3"/>
  <c r="R40" i="3"/>
  <c r="Q40" i="3"/>
  <c r="P40" i="3"/>
  <c r="O40" i="3"/>
  <c r="N40" i="3"/>
  <c r="M40" i="3"/>
  <c r="L40" i="3"/>
  <c r="K40" i="3"/>
  <c r="J40" i="3"/>
  <c r="I40" i="3"/>
  <c r="Z39" i="3"/>
  <c r="Y39" i="3"/>
  <c r="X39" i="3"/>
  <c r="W39" i="3"/>
  <c r="V39" i="3"/>
  <c r="U39" i="3"/>
  <c r="T39" i="3"/>
  <c r="S39" i="3"/>
  <c r="R39" i="3"/>
  <c r="Q39" i="3"/>
  <c r="P39" i="3"/>
  <c r="O39" i="3"/>
  <c r="N39" i="3"/>
  <c r="M39" i="3"/>
  <c r="L39" i="3"/>
  <c r="K39" i="3"/>
  <c r="J39" i="3"/>
  <c r="I39" i="3"/>
  <c r="Z26" i="3"/>
  <c r="Y26" i="3"/>
  <c r="X26" i="3"/>
  <c r="W26" i="3"/>
  <c r="V26" i="3"/>
  <c r="U26" i="3"/>
  <c r="T26" i="3"/>
  <c r="S26" i="3"/>
  <c r="R26" i="3"/>
  <c r="Q26" i="3"/>
  <c r="P26" i="3"/>
  <c r="O26" i="3"/>
  <c r="K26" i="3"/>
  <c r="J26" i="3"/>
  <c r="I26" i="3"/>
  <c r="Z25" i="3"/>
  <c r="Y25" i="3"/>
  <c r="X25" i="3"/>
  <c r="W25" i="3"/>
  <c r="V25" i="3"/>
  <c r="U25" i="3"/>
  <c r="T25" i="3"/>
  <c r="S25" i="3"/>
  <c r="R25" i="3"/>
  <c r="Q25" i="3"/>
  <c r="P25" i="3"/>
  <c r="O25" i="3"/>
  <c r="K25" i="3"/>
  <c r="J25" i="3"/>
  <c r="I25" i="3"/>
  <c r="Z11" i="3"/>
  <c r="Y11" i="3"/>
  <c r="X11" i="3"/>
  <c r="W11" i="3"/>
  <c r="V11" i="3"/>
  <c r="U11" i="3"/>
  <c r="T11" i="3"/>
  <c r="S11" i="3"/>
  <c r="R11" i="3"/>
  <c r="Q11" i="3"/>
  <c r="P11" i="3"/>
  <c r="O11" i="3"/>
  <c r="N11" i="3"/>
  <c r="M11" i="3"/>
  <c r="L11" i="3"/>
  <c r="H11" i="3"/>
  <c r="G11" i="3"/>
  <c r="F11" i="3"/>
  <c r="Z10" i="3"/>
  <c r="Y10" i="3"/>
  <c r="X10" i="3"/>
  <c r="W10" i="3"/>
  <c r="V10" i="3"/>
  <c r="U10" i="3"/>
  <c r="T10" i="3"/>
  <c r="S10" i="3"/>
  <c r="R10" i="3"/>
  <c r="Q10" i="3"/>
  <c r="P10" i="3"/>
  <c r="O10" i="3"/>
  <c r="N10" i="3"/>
  <c r="M10" i="3"/>
  <c r="L10" i="3"/>
  <c r="H10" i="3"/>
  <c r="G10" i="3"/>
  <c r="F10" i="3"/>
  <c r="M42" i="4" l="1"/>
  <c r="M41" i="4"/>
  <c r="M40" i="4"/>
  <c r="M39" i="4"/>
  <c r="M38" i="4"/>
  <c r="M37" i="4"/>
  <c r="M36" i="4"/>
  <c r="M35" i="4"/>
  <c r="M34" i="4"/>
  <c r="M33" i="4"/>
  <c r="M28" i="4"/>
  <c r="M27" i="4"/>
  <c r="M26" i="4"/>
  <c r="M25" i="4"/>
  <c r="M24" i="4"/>
  <c r="M23" i="4"/>
  <c r="M22" i="4"/>
  <c r="M21" i="4"/>
  <c r="M20" i="4"/>
  <c r="M19" i="4"/>
  <c r="M14" i="4"/>
  <c r="M13" i="4"/>
  <c r="M12" i="4"/>
  <c r="M11" i="4"/>
  <c r="M10" i="4"/>
  <c r="M9" i="4"/>
  <c r="M8" i="4"/>
  <c r="M7" i="4"/>
  <c r="M6" i="4"/>
  <c r="M5" i="4"/>
</calcChain>
</file>

<file path=xl/sharedStrings.xml><?xml version="1.0" encoding="utf-8"?>
<sst xmlns="http://schemas.openxmlformats.org/spreadsheetml/2006/main" count="246" uniqueCount="70">
  <si>
    <t>High Dose</t>
  </si>
  <si>
    <t>Medium Dose</t>
  </si>
  <si>
    <t>Low Dose</t>
  </si>
  <si>
    <t>Untreated</t>
  </si>
  <si>
    <t>gDNA Sequencing LV</t>
  </si>
  <si>
    <t>129 SvEv/S4</t>
  </si>
  <si>
    <t>% Indels</t>
  </si>
  <si>
    <t>LV</t>
  </si>
  <si>
    <t>RV</t>
  </si>
  <si>
    <t>LA</t>
  </si>
  <si>
    <t>RA</t>
  </si>
  <si>
    <t>LVPW (mm)</t>
  </si>
  <si>
    <t>Untreated Wildtype</t>
  </si>
  <si>
    <t>Untreated R403Q</t>
  </si>
  <si>
    <t>Echocardiographic measurements 129 SvEv/S4</t>
  </si>
  <si>
    <t>LVPW/LVDd</t>
  </si>
  <si>
    <t>FS (%)</t>
  </si>
  <si>
    <t>% Inactivation R403Q Allele</t>
  </si>
  <si>
    <t>cDNA Sequencing</t>
  </si>
  <si>
    <t>none_het_1</t>
  </si>
  <si>
    <t>none_het_2</t>
  </si>
  <si>
    <t>none_het_3</t>
  </si>
  <si>
    <t>none_het_4</t>
  </si>
  <si>
    <t>WT_1</t>
  </si>
  <si>
    <t>WT_2</t>
  </si>
  <si>
    <t>WT_3</t>
  </si>
  <si>
    <t>p-value</t>
  </si>
  <si>
    <t>Untreated Wildtype vs. Untreated R403Q</t>
  </si>
  <si>
    <t>Untreated Wildtype vs. Low Dose</t>
  </si>
  <si>
    <t>Untreated Wildtype vs. Medium Dose</t>
  </si>
  <si>
    <t>Untreated Wildtype vs. High Dose</t>
  </si>
  <si>
    <t>Untreated R403Q vs. Low Dose</t>
  </si>
  <si>
    <t>Untreated R403Q vs. Medium Dose</t>
  </si>
  <si>
    <t>Untreated R403Q vs. High Dose</t>
  </si>
  <si>
    <t xml:space="preserve"> Low Dose vs. Medium Dose</t>
  </si>
  <si>
    <t xml:space="preserve"> Low Dose vs. High Dose</t>
  </si>
  <si>
    <t xml:space="preserve"> Medium Dose vs. High Dose</t>
  </si>
  <si>
    <t>T-Test</t>
  </si>
  <si>
    <t>5weeks</t>
  </si>
  <si>
    <t>8weeks</t>
  </si>
  <si>
    <t>10weeks</t>
  </si>
  <si>
    <t>14weeks</t>
  </si>
  <si>
    <t>18weeks</t>
  </si>
  <si>
    <t>24weeks</t>
  </si>
  <si>
    <t>29weeks</t>
  </si>
  <si>
    <t>Sex</t>
  </si>
  <si>
    <t>treatment</t>
  </si>
  <si>
    <t>dose (vg/kg)</t>
  </si>
  <si>
    <t>LVPW;d</t>
  </si>
  <si>
    <t>FS</t>
  </si>
  <si>
    <t>SvEv/S4_403/+</t>
  </si>
  <si>
    <t>female</t>
  </si>
  <si>
    <t>Cas9KD</t>
  </si>
  <si>
    <t>2.18*10^13</t>
  </si>
  <si>
    <t>Mean</t>
  </si>
  <si>
    <t>SD</t>
  </si>
  <si>
    <t>male</t>
  </si>
  <si>
    <t>none</t>
  </si>
  <si>
    <t>Genotype</t>
  </si>
  <si>
    <t>Animal ID</t>
  </si>
  <si>
    <t>LVPW / LVDd</t>
  </si>
  <si>
    <t>R403Q Treated vs. R403Q Untreated</t>
  </si>
  <si>
    <t>R403Q Treated vs. Wildtype</t>
  </si>
  <si>
    <t>R403Q Untreated vs. Wildtype</t>
  </si>
  <si>
    <t>PW/LVDd</t>
  </si>
  <si>
    <t>LVPW/LVDD</t>
  </si>
  <si>
    <t>SvEv/S4_WT</t>
  </si>
  <si>
    <t>T-Test 29 weeks</t>
  </si>
  <si>
    <t>T-Test ventricle vs atria</t>
  </si>
  <si>
    <t>p=0,00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"/>
    <numFmt numFmtId="167" formatCode="0.0E+00"/>
  </numFmts>
  <fonts count="2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ＭＳ Ｐゴシック"/>
      <family val="3"/>
      <charset val="128"/>
    </font>
    <font>
      <sz val="11"/>
      <name val="Arial"/>
      <family val="2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1" fillId="0" borderId="0">
      <alignment vertical="center"/>
    </xf>
  </cellStyleXfs>
  <cellXfs count="77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16" fillId="0" borderId="0" xfId="0" applyFont="1" applyAlignment="1">
      <alignment horizontal="center"/>
    </xf>
    <xf numFmtId="0" fontId="16" fillId="0" borderId="0" xfId="0" applyFont="1" applyAlignment="1"/>
    <xf numFmtId="0" fontId="0" fillId="0" borderId="10" xfId="0" applyBorder="1" applyAlignment="1">
      <alignment horizontal="center"/>
    </xf>
    <xf numFmtId="0" fontId="16" fillId="34" borderId="10" xfId="0" applyFont="1" applyFill="1" applyBorder="1" applyAlignment="1">
      <alignment horizontal="center"/>
    </xf>
    <xf numFmtId="2" fontId="16" fillId="34" borderId="10" xfId="0" applyNumberFormat="1" applyFont="1" applyFill="1" applyBorder="1" applyAlignment="1">
      <alignment horizontal="center"/>
    </xf>
    <xf numFmtId="166" fontId="16" fillId="34" borderId="10" xfId="0" applyNumberFormat="1" applyFont="1" applyFill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14" fontId="0" fillId="0" borderId="10" xfId="0" applyNumberFormat="1" applyBorder="1" applyAlignment="1">
      <alignment horizontal="center"/>
    </xf>
    <xf numFmtId="0" fontId="0" fillId="33" borderId="10" xfId="0" applyFill="1" applyBorder="1" applyAlignment="1">
      <alignment horizontal="center"/>
    </xf>
    <xf numFmtId="2" fontId="0" fillId="33" borderId="10" xfId="0" applyNumberFormat="1" applyFill="1" applyBorder="1" applyAlignment="1">
      <alignment horizontal="center"/>
    </xf>
    <xf numFmtId="0" fontId="22" fillId="0" borderId="10" xfId="42" applyFont="1" applyBorder="1" applyAlignment="1">
      <alignment horizontal="center" vertical="center"/>
    </xf>
    <xf numFmtId="166" fontId="0" fillId="33" borderId="10" xfId="0" applyNumberFormat="1" applyFill="1" applyBorder="1" applyAlignment="1">
      <alignment horizontal="center"/>
    </xf>
    <xf numFmtId="164" fontId="0" fillId="33" borderId="10" xfId="0" applyNumberFormat="1" applyFill="1" applyBorder="1" applyAlignment="1">
      <alignment horizontal="center"/>
    </xf>
    <xf numFmtId="2" fontId="0" fillId="35" borderId="10" xfId="0" applyNumberFormat="1" applyFill="1" applyBorder="1" applyAlignment="1">
      <alignment horizontal="center"/>
    </xf>
    <xf numFmtId="166" fontId="0" fillId="35" borderId="10" xfId="0" applyNumberFormat="1" applyFill="1" applyBorder="1" applyAlignment="1">
      <alignment horizontal="center"/>
    </xf>
    <xf numFmtId="164" fontId="0" fillId="35" borderId="10" xfId="0" applyNumberFormat="1" applyFill="1" applyBorder="1" applyAlignment="1">
      <alignment horizontal="center"/>
    </xf>
    <xf numFmtId="0" fontId="0" fillId="35" borderId="10" xfId="0" applyFill="1" applyBorder="1" applyAlignment="1">
      <alignment horizontal="center"/>
    </xf>
    <xf numFmtId="2" fontId="0" fillId="36" borderId="10" xfId="0" applyNumberFormat="1" applyFill="1" applyBorder="1" applyAlignment="1">
      <alignment horizontal="center"/>
    </xf>
    <xf numFmtId="166" fontId="0" fillId="36" borderId="10" xfId="0" applyNumberFormat="1" applyFill="1" applyBorder="1" applyAlignment="1">
      <alignment horizontal="center"/>
    </xf>
    <xf numFmtId="164" fontId="0" fillId="36" borderId="10" xfId="0" applyNumberFormat="1" applyFill="1" applyBorder="1" applyAlignment="1">
      <alignment horizontal="center"/>
    </xf>
    <xf numFmtId="0" fontId="0" fillId="36" borderId="10" xfId="0" applyFill="1" applyBorder="1" applyAlignment="1">
      <alignment horizontal="center"/>
    </xf>
    <xf numFmtId="2" fontId="0" fillId="37" borderId="10" xfId="0" applyNumberFormat="1" applyFill="1" applyBorder="1" applyAlignment="1">
      <alignment horizontal="center"/>
    </xf>
    <xf numFmtId="166" fontId="0" fillId="37" borderId="10" xfId="0" applyNumberFormat="1" applyFill="1" applyBorder="1" applyAlignment="1">
      <alignment horizontal="center"/>
    </xf>
    <xf numFmtId="164" fontId="0" fillId="37" borderId="10" xfId="0" applyNumberFormat="1" applyFill="1" applyBorder="1" applyAlignment="1">
      <alignment horizontal="center"/>
    </xf>
    <xf numFmtId="0" fontId="0" fillId="37" borderId="10" xfId="0" applyFill="1" applyBorder="1" applyAlignment="1">
      <alignment horizontal="center"/>
    </xf>
    <xf numFmtId="2" fontId="0" fillId="38" borderId="10" xfId="0" applyNumberFormat="1" applyFill="1" applyBorder="1" applyAlignment="1">
      <alignment horizontal="center"/>
    </xf>
    <xf numFmtId="166" fontId="0" fillId="38" borderId="10" xfId="0" applyNumberFormat="1" applyFill="1" applyBorder="1" applyAlignment="1">
      <alignment horizontal="center"/>
    </xf>
    <xf numFmtId="164" fontId="0" fillId="38" borderId="10" xfId="0" applyNumberFormat="1" applyFill="1" applyBorder="1" applyAlignment="1">
      <alignment horizontal="center"/>
    </xf>
    <xf numFmtId="0" fontId="0" fillId="38" borderId="10" xfId="0" applyFill="1" applyBorder="1" applyAlignment="1">
      <alignment horizontal="center"/>
    </xf>
    <xf numFmtId="0" fontId="16" fillId="39" borderId="10" xfId="0" applyFont="1" applyFill="1" applyBorder="1" applyAlignment="1">
      <alignment horizontal="center"/>
    </xf>
    <xf numFmtId="2" fontId="0" fillId="39" borderId="10" xfId="0" applyNumberFormat="1" applyFill="1" applyBorder="1" applyAlignment="1">
      <alignment horizontal="center"/>
    </xf>
    <xf numFmtId="166" fontId="0" fillId="39" borderId="10" xfId="0" applyNumberFormat="1" applyFill="1" applyBorder="1" applyAlignment="1">
      <alignment horizontal="center"/>
    </xf>
    <xf numFmtId="164" fontId="0" fillId="39" borderId="10" xfId="0" applyNumberFormat="1" applyFill="1" applyBorder="1" applyAlignment="1">
      <alignment horizontal="center"/>
    </xf>
    <xf numFmtId="0" fontId="0" fillId="39" borderId="10" xfId="0" applyFill="1" applyBorder="1" applyAlignment="1">
      <alignment horizontal="center"/>
    </xf>
    <xf numFmtId="14" fontId="0" fillId="37" borderId="10" xfId="0" applyNumberFormat="1" applyFill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0" fillId="40" borderId="10" xfId="0" applyFill="1" applyBorder="1" applyAlignment="1">
      <alignment horizontal="center"/>
    </xf>
    <xf numFmtId="2" fontId="0" fillId="40" borderId="10" xfId="0" applyNumberFormat="1" applyFill="1" applyBorder="1" applyAlignment="1">
      <alignment horizontal="center"/>
    </xf>
    <xf numFmtId="0" fontId="22" fillId="40" borderId="10" xfId="42" applyFont="1" applyFill="1" applyBorder="1" applyAlignment="1">
      <alignment horizontal="center" vertical="center"/>
    </xf>
    <xf numFmtId="14" fontId="0" fillId="40" borderId="10" xfId="0" applyNumberFormat="1" applyFill="1" applyBorder="1" applyAlignment="1">
      <alignment horizontal="center"/>
    </xf>
    <xf numFmtId="0" fontId="16" fillId="40" borderId="10" xfId="0" applyFont="1" applyFill="1" applyBorder="1" applyAlignment="1">
      <alignment horizontal="center"/>
    </xf>
    <xf numFmtId="0" fontId="16" fillId="41" borderId="10" xfId="0" applyFont="1" applyFill="1" applyBorder="1" applyAlignment="1">
      <alignment horizontal="center"/>
    </xf>
    <xf numFmtId="167" fontId="0" fillId="0" borderId="10" xfId="0" applyNumberFormat="1" applyBorder="1" applyAlignment="1">
      <alignment horizontal="center"/>
    </xf>
    <xf numFmtId="0" fontId="22" fillId="39" borderId="10" xfId="42" applyFont="1" applyFill="1" applyBorder="1" applyAlignment="1">
      <alignment horizontal="center" vertical="center"/>
    </xf>
    <xf numFmtId="14" fontId="0" fillId="39" borderId="10" xfId="0" applyNumberFormat="1" applyFill="1" applyBorder="1" applyAlignment="1">
      <alignment horizontal="center"/>
    </xf>
    <xf numFmtId="0" fontId="16" fillId="35" borderId="10" xfId="0" applyFont="1" applyFill="1" applyBorder="1" applyAlignment="1">
      <alignment horizontal="center"/>
    </xf>
    <xf numFmtId="0" fontId="16" fillId="35" borderId="10" xfId="0" applyFont="1" applyFill="1" applyBorder="1" applyAlignment="1">
      <alignment horizontal="center"/>
    </xf>
    <xf numFmtId="0" fontId="16" fillId="0" borderId="10" xfId="0" applyFont="1" applyBorder="1" applyAlignment="1">
      <alignment horizontal="left"/>
    </xf>
    <xf numFmtId="0" fontId="19" fillId="0" borderId="10" xfId="0" applyFont="1" applyBorder="1" applyAlignment="1">
      <alignment horizontal="center"/>
    </xf>
    <xf numFmtId="0" fontId="0" fillId="0" borderId="10" xfId="0" applyBorder="1"/>
    <xf numFmtId="0" fontId="16" fillId="35" borderId="10" xfId="0" applyFont="1" applyFill="1" applyBorder="1" applyAlignment="1">
      <alignment horizontal="left"/>
    </xf>
    <xf numFmtId="1" fontId="16" fillId="35" borderId="10" xfId="0" applyNumberFormat="1" applyFont="1" applyFill="1" applyBorder="1" applyAlignment="1">
      <alignment horizontal="center"/>
    </xf>
    <xf numFmtId="0" fontId="16" fillId="35" borderId="10" xfId="0" applyNumberFormat="1" applyFont="1" applyFill="1" applyBorder="1" applyAlignment="1">
      <alignment horizontal="center"/>
    </xf>
    <xf numFmtId="166" fontId="0" fillId="0" borderId="10" xfId="0" applyNumberFormat="1" applyBorder="1" applyAlignment="1">
      <alignment horizontal="center"/>
    </xf>
    <xf numFmtId="0" fontId="20" fillId="0" borderId="10" xfId="0" applyFon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0" fontId="16" fillId="35" borderId="10" xfId="0" applyFont="1" applyFill="1" applyBorder="1" applyAlignment="1">
      <alignment horizontal="center"/>
    </xf>
    <xf numFmtId="0" fontId="16" fillId="35" borderId="10" xfId="0" applyFont="1" applyFill="1" applyBorder="1" applyAlignment="1">
      <alignment horizontal="center"/>
    </xf>
    <xf numFmtId="0" fontId="16" fillId="35" borderId="10" xfId="0" applyFont="1" applyFill="1" applyBorder="1" applyAlignment="1">
      <alignment horizontal="center"/>
    </xf>
    <xf numFmtId="0" fontId="19" fillId="35" borderId="10" xfId="0" applyFont="1" applyFill="1" applyBorder="1" applyAlignment="1">
      <alignment horizontal="center"/>
    </xf>
    <xf numFmtId="0" fontId="16" fillId="38" borderId="10" xfId="0" applyFont="1" applyFill="1" applyBorder="1" applyAlignment="1">
      <alignment horizontal="center"/>
    </xf>
    <xf numFmtId="0" fontId="16" fillId="41" borderId="11" xfId="0" applyFont="1" applyFill="1" applyBorder="1" applyAlignment="1">
      <alignment horizontal="center"/>
    </xf>
    <xf numFmtId="0" fontId="16" fillId="41" borderId="12" xfId="0" applyFont="1" applyFill="1" applyBorder="1" applyAlignment="1">
      <alignment horizontal="center"/>
    </xf>
    <xf numFmtId="0" fontId="16" fillId="41" borderId="13" xfId="0" applyFont="1" applyFill="1" applyBorder="1" applyAlignment="1">
      <alignment horizontal="center"/>
    </xf>
    <xf numFmtId="0" fontId="16" fillId="39" borderId="10" xfId="0" applyFont="1" applyFill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6" fillId="36" borderId="10" xfId="0" applyFont="1" applyFill="1" applyBorder="1" applyAlignment="1">
      <alignment horizontal="center"/>
    </xf>
    <xf numFmtId="0" fontId="16" fillId="37" borderId="10" xfId="0" applyFont="1" applyFill="1" applyBorder="1" applyAlignment="1">
      <alignment horizontal="center"/>
    </xf>
    <xf numFmtId="0" fontId="16" fillId="35" borderId="11" xfId="0" applyFont="1" applyFill="1" applyBorder="1" applyAlignment="1">
      <alignment horizontal="center"/>
    </xf>
    <xf numFmtId="0" fontId="16" fillId="35" borderId="13" xfId="0" applyFon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0" fontId="16" fillId="0" borderId="0" xfId="0" applyFont="1"/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rmal 2" xfId="42" xr:uid="{0439A036-E9BF-724F-8D5D-D6D0D1BA03C1}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"/>
  <sheetViews>
    <sheetView workbookViewId="0">
      <selection activeCell="A9" sqref="A9"/>
    </sheetView>
  </sheetViews>
  <sheetFormatPr baseColWidth="10" defaultRowHeight="16"/>
  <cols>
    <col min="1" max="1" width="12.33203125" style="6" customWidth="1"/>
    <col min="2" max="3" width="13" style="6" customWidth="1"/>
    <col min="4" max="5" width="12.6640625" style="6" customWidth="1"/>
    <col min="6" max="7" width="10.83203125" style="6"/>
    <col min="8" max="16384" width="10.83203125" style="53"/>
  </cols>
  <sheetData>
    <row r="1" spans="1:8">
      <c r="A1" s="51" t="s">
        <v>4</v>
      </c>
      <c r="C1" s="52" t="s">
        <v>5</v>
      </c>
      <c r="E1" s="52"/>
    </row>
    <row r="2" spans="1:8">
      <c r="A2" s="51"/>
      <c r="C2" s="52"/>
      <c r="E2" s="52"/>
    </row>
    <row r="3" spans="1:8">
      <c r="A3" s="54"/>
      <c r="B3" s="63" t="s">
        <v>6</v>
      </c>
      <c r="C3" s="63"/>
      <c r="D3" s="63"/>
      <c r="E3" s="63"/>
      <c r="F3" s="63"/>
      <c r="G3" s="63"/>
      <c r="H3" s="63"/>
    </row>
    <row r="4" spans="1:8">
      <c r="A4" s="49" t="s">
        <v>59</v>
      </c>
      <c r="B4" s="49" t="s">
        <v>0</v>
      </c>
      <c r="C4" s="49" t="s">
        <v>59</v>
      </c>
      <c r="D4" s="49" t="s">
        <v>1</v>
      </c>
      <c r="E4" s="49" t="s">
        <v>59</v>
      </c>
      <c r="F4" s="49" t="s">
        <v>2</v>
      </c>
      <c r="G4" s="49" t="s">
        <v>59</v>
      </c>
      <c r="H4" s="49" t="s">
        <v>3</v>
      </c>
    </row>
    <row r="5" spans="1:8">
      <c r="A5" s="49">
        <v>4005</v>
      </c>
      <c r="B5" s="10">
        <v>9.676183</v>
      </c>
      <c r="C5" s="55">
        <v>4804</v>
      </c>
      <c r="D5" s="10">
        <v>4.4987339999999998</v>
      </c>
      <c r="E5" s="56">
        <v>4078</v>
      </c>
      <c r="F5" s="10">
        <v>0.70294299999999998</v>
      </c>
      <c r="G5" s="55">
        <v>3910</v>
      </c>
      <c r="H5" s="10">
        <v>4.2583999999999997E-2</v>
      </c>
    </row>
    <row r="6" spans="1:8">
      <c r="A6" s="49">
        <v>4006</v>
      </c>
      <c r="B6" s="10">
        <v>9.6064249999999998</v>
      </c>
      <c r="C6" s="55">
        <v>4805</v>
      </c>
      <c r="D6" s="10">
        <v>4.542141</v>
      </c>
      <c r="E6" s="56">
        <v>4079</v>
      </c>
      <c r="F6" s="10">
        <v>0.988568</v>
      </c>
      <c r="G6" s="55">
        <v>3931</v>
      </c>
      <c r="H6" s="10">
        <v>2.7597E-2</v>
      </c>
    </row>
    <row r="7" spans="1:8">
      <c r="A7" s="49">
        <v>4007</v>
      </c>
      <c r="B7" s="10">
        <v>8.9949189999999994</v>
      </c>
      <c r="C7" s="55">
        <v>4806</v>
      </c>
      <c r="D7" s="10">
        <v>4.8084860000000003</v>
      </c>
      <c r="E7" s="56">
        <v>4080</v>
      </c>
      <c r="F7" s="10">
        <v>0.93498700000000001</v>
      </c>
      <c r="G7" s="55">
        <v>3932</v>
      </c>
      <c r="H7" s="10">
        <v>3.6232E-2</v>
      </c>
    </row>
    <row r="8" spans="1:8">
      <c r="A8" s="49">
        <v>4009</v>
      </c>
      <c r="B8" s="10">
        <v>7.3463269999999996</v>
      </c>
      <c r="C8" s="10"/>
      <c r="D8" s="10"/>
      <c r="E8" s="10"/>
      <c r="F8" s="10"/>
      <c r="G8" s="10"/>
      <c r="H8" s="10"/>
    </row>
  </sheetData>
  <mergeCells count="1">
    <mergeCell ref="B3:H3"/>
  </mergeCells>
  <phoneticPr fontId="18" type="noConversion"/>
  <pageMargins left="0.78740157499999996" right="0.78740157499999996" top="0.984251969" bottom="0.984251969" header="0.4921259845" footer="0.492125984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0"/>
  <sheetViews>
    <sheetView tabSelected="1" workbookViewId="0">
      <selection activeCell="A27" sqref="A27"/>
    </sheetView>
  </sheetViews>
  <sheetFormatPr baseColWidth="10" defaultRowHeight="16"/>
  <cols>
    <col min="1" max="1" width="22" customWidth="1"/>
    <col min="7" max="7" width="33.1640625" customWidth="1"/>
  </cols>
  <sheetData>
    <row r="1" spans="1:13">
      <c r="A1" s="3" t="s">
        <v>18</v>
      </c>
      <c r="B1" s="3"/>
    </row>
    <row r="2" spans="1:13">
      <c r="A2" s="3"/>
      <c r="B2" s="3"/>
    </row>
    <row r="3" spans="1:13">
      <c r="A3" s="50"/>
      <c r="B3" s="63" t="s">
        <v>17</v>
      </c>
      <c r="C3" s="63"/>
      <c r="D3" s="63"/>
      <c r="E3" s="63"/>
    </row>
    <row r="4" spans="1:13">
      <c r="A4" s="20"/>
      <c r="B4" s="63" t="s">
        <v>2</v>
      </c>
      <c r="C4" s="63"/>
      <c r="D4" s="63"/>
      <c r="E4" s="63"/>
      <c r="F4" s="5"/>
      <c r="G4" s="4"/>
      <c r="H4" s="4"/>
      <c r="I4" s="5"/>
    </row>
    <row r="5" spans="1:13">
      <c r="A5" s="50" t="s">
        <v>59</v>
      </c>
      <c r="B5" s="50" t="s">
        <v>7</v>
      </c>
      <c r="C5" s="50" t="s">
        <v>8</v>
      </c>
      <c r="D5" s="50" t="s">
        <v>9</v>
      </c>
      <c r="E5" s="50" t="s">
        <v>10</v>
      </c>
      <c r="F5" s="2"/>
      <c r="G5" s="2"/>
      <c r="H5" s="2"/>
      <c r="I5" s="2"/>
    </row>
    <row r="6" spans="1:13">
      <c r="A6" s="50">
        <v>4078</v>
      </c>
      <c r="B6" s="57">
        <v>21</v>
      </c>
      <c r="C6" s="6"/>
      <c r="D6" s="6">
        <v>13.8</v>
      </c>
      <c r="E6" s="6">
        <v>22.7</v>
      </c>
      <c r="F6" s="1"/>
      <c r="G6" s="1"/>
      <c r="H6" s="1"/>
      <c r="I6" s="1"/>
    </row>
    <row r="7" spans="1:13">
      <c r="A7" s="50">
        <v>4079</v>
      </c>
      <c r="B7" s="6">
        <v>21.5</v>
      </c>
      <c r="C7" s="6">
        <v>22.8</v>
      </c>
      <c r="D7" s="57">
        <v>15</v>
      </c>
      <c r="E7" s="6">
        <v>30.7</v>
      </c>
      <c r="F7" s="1"/>
      <c r="G7" s="1"/>
      <c r="H7" s="1"/>
      <c r="I7" s="1"/>
    </row>
    <row r="8" spans="1:13">
      <c r="A8" s="50">
        <v>4080</v>
      </c>
      <c r="B8" s="6">
        <v>23.6</v>
      </c>
      <c r="C8" s="6">
        <v>19.8</v>
      </c>
      <c r="D8" s="6">
        <v>14.8</v>
      </c>
      <c r="E8" s="6">
        <v>19.2</v>
      </c>
      <c r="F8" s="1"/>
      <c r="G8" s="1"/>
      <c r="H8" s="1"/>
      <c r="I8" s="1"/>
      <c r="J8" s="1"/>
      <c r="K8" s="1"/>
      <c r="L8" s="1"/>
      <c r="M8" s="1"/>
    </row>
    <row r="9" spans="1:13">
      <c r="A9" s="50" t="s">
        <v>54</v>
      </c>
      <c r="B9" s="57">
        <f>AVERAGE(B6:B8)</f>
        <v>22.033333333333331</v>
      </c>
      <c r="C9" s="57">
        <f t="shared" ref="C9:E9" si="0">AVERAGE(C6:C8)</f>
        <v>21.3</v>
      </c>
      <c r="D9" s="57">
        <f t="shared" si="0"/>
        <v>14.533333333333333</v>
      </c>
      <c r="E9" s="57">
        <f t="shared" si="0"/>
        <v>24.2</v>
      </c>
    </row>
    <row r="10" spans="1:13">
      <c r="A10" s="62" t="s">
        <v>55</v>
      </c>
      <c r="B10" s="57">
        <f>STDEV(B6:B8)</f>
        <v>1.379613472438326</v>
      </c>
      <c r="C10" s="57">
        <f t="shared" ref="C10:E10" si="1">STDEV(C6:C8)</f>
        <v>2.1213203435596424</v>
      </c>
      <c r="D10" s="57">
        <f t="shared" si="1"/>
        <v>0.64291005073286345</v>
      </c>
      <c r="E10" s="57">
        <f t="shared" si="1"/>
        <v>5.8949130612758074</v>
      </c>
    </row>
    <row r="11" spans="1:13">
      <c r="A11" s="50"/>
      <c r="B11" s="53"/>
      <c r="C11" s="53"/>
      <c r="D11" s="53"/>
      <c r="E11" s="53"/>
    </row>
    <row r="12" spans="1:13">
      <c r="A12" s="50"/>
      <c r="B12" s="63" t="s">
        <v>1</v>
      </c>
      <c r="C12" s="63"/>
      <c r="D12" s="63"/>
      <c r="E12" s="63"/>
    </row>
    <row r="13" spans="1:13">
      <c r="A13" s="50" t="s">
        <v>59</v>
      </c>
      <c r="B13" s="50" t="s">
        <v>7</v>
      </c>
      <c r="C13" s="50" t="s">
        <v>8</v>
      </c>
      <c r="D13" s="50" t="s">
        <v>9</v>
      </c>
      <c r="E13" s="50" t="s">
        <v>10</v>
      </c>
    </row>
    <row r="14" spans="1:13">
      <c r="A14" s="50">
        <v>4804</v>
      </c>
      <c r="B14" s="6">
        <v>45.5</v>
      </c>
      <c r="C14" s="53"/>
      <c r="D14" s="6">
        <v>33.1</v>
      </c>
      <c r="E14" s="6">
        <v>31.7</v>
      </c>
    </row>
    <row r="15" spans="1:13">
      <c r="A15" s="50">
        <v>4805</v>
      </c>
      <c r="B15" s="6">
        <v>48.4</v>
      </c>
      <c r="C15" s="6">
        <v>32.299999999999997</v>
      </c>
      <c r="D15" s="6">
        <v>37.5</v>
      </c>
      <c r="E15" s="6">
        <v>31.7</v>
      </c>
    </row>
    <row r="16" spans="1:13">
      <c r="A16" s="50">
        <v>4806</v>
      </c>
      <c r="B16" s="6">
        <v>45.8</v>
      </c>
      <c r="C16" s="6">
        <v>43.4</v>
      </c>
      <c r="D16" s="6">
        <v>32.1</v>
      </c>
      <c r="E16" s="6">
        <v>38.799999999999997</v>
      </c>
    </row>
    <row r="17" spans="1:5">
      <c r="A17" s="62" t="s">
        <v>54</v>
      </c>
      <c r="B17" s="57">
        <f>AVERAGE(B14:B16)</f>
        <v>46.566666666666663</v>
      </c>
      <c r="C17" s="57">
        <f t="shared" ref="C17:E17" si="2">AVERAGE(C14:C16)</f>
        <v>37.849999999999994</v>
      </c>
      <c r="D17" s="57">
        <f t="shared" si="2"/>
        <v>34.233333333333327</v>
      </c>
      <c r="E17" s="57">
        <f t="shared" si="2"/>
        <v>34.066666666666663</v>
      </c>
    </row>
    <row r="18" spans="1:5">
      <c r="A18" s="62" t="s">
        <v>55</v>
      </c>
      <c r="B18" s="57">
        <f>STDEV(B14:B16)</f>
        <v>1.5947831618540913</v>
      </c>
      <c r="C18" s="57">
        <f t="shared" ref="C18:E18" si="3">STDEV(C14:C16)</f>
        <v>7.8488852711707073</v>
      </c>
      <c r="D18" s="57">
        <f t="shared" si="3"/>
        <v>2.8728615235220314</v>
      </c>
      <c r="E18" s="57">
        <f t="shared" si="3"/>
        <v>4.0991869112463419</v>
      </c>
    </row>
    <row r="19" spans="1:5">
      <c r="A19" s="50"/>
      <c r="B19" s="53"/>
      <c r="C19" s="53"/>
      <c r="D19" s="53"/>
      <c r="E19" s="53"/>
    </row>
    <row r="20" spans="1:5">
      <c r="A20" s="50"/>
      <c r="B20" s="64" t="s">
        <v>0</v>
      </c>
      <c r="C20" s="64"/>
      <c r="D20" s="64"/>
      <c r="E20" s="64"/>
    </row>
    <row r="21" spans="1:5">
      <c r="A21" s="50" t="s">
        <v>59</v>
      </c>
      <c r="B21" s="50" t="s">
        <v>7</v>
      </c>
      <c r="C21" s="50" t="s">
        <v>8</v>
      </c>
      <c r="D21" s="50" t="s">
        <v>9</v>
      </c>
      <c r="E21" s="50" t="s">
        <v>10</v>
      </c>
    </row>
    <row r="22" spans="1:5">
      <c r="A22" s="50">
        <v>4006</v>
      </c>
      <c r="B22" s="6">
        <v>68.900000000000006</v>
      </c>
      <c r="C22" s="6">
        <v>68.900000000000006</v>
      </c>
      <c r="D22" s="6">
        <v>53.7</v>
      </c>
      <c r="E22" s="6">
        <v>55.4</v>
      </c>
    </row>
    <row r="23" spans="1:5">
      <c r="A23" s="50">
        <v>4007</v>
      </c>
      <c r="B23" s="6">
        <v>74</v>
      </c>
      <c r="C23" s="6">
        <v>74.400000000000006</v>
      </c>
      <c r="D23" s="6">
        <v>60.4</v>
      </c>
      <c r="E23" s="6">
        <v>59.7</v>
      </c>
    </row>
    <row r="24" spans="1:5">
      <c r="A24" s="62" t="s">
        <v>54</v>
      </c>
      <c r="B24" s="57">
        <f>AVERAGE(B22:B23)</f>
        <v>71.45</v>
      </c>
      <c r="C24" s="57">
        <f t="shared" ref="C24:E24" si="4">AVERAGE(C22:C23)</f>
        <v>71.650000000000006</v>
      </c>
      <c r="D24" s="57">
        <f t="shared" si="4"/>
        <v>57.05</v>
      </c>
      <c r="E24" s="57">
        <f t="shared" si="4"/>
        <v>57.55</v>
      </c>
    </row>
    <row r="25" spans="1:5">
      <c r="A25" s="62" t="s">
        <v>55</v>
      </c>
      <c r="B25" s="57">
        <f>STDEV(B22:B23)</f>
        <v>3.6062445840513884</v>
      </c>
      <c r="C25" s="57">
        <f t="shared" ref="C25:E25" si="5">STDEV(C22:C23)</f>
        <v>3.8890872965260113</v>
      </c>
      <c r="D25" s="57">
        <f t="shared" si="5"/>
        <v>4.7376154339498653</v>
      </c>
      <c r="E25" s="57">
        <f t="shared" si="5"/>
        <v>3.0405591591021572</v>
      </c>
    </row>
    <row r="27" spans="1:5">
      <c r="A27" s="76" t="s">
        <v>68</v>
      </c>
      <c r="B27" s="75" t="s">
        <v>69</v>
      </c>
    </row>
    <row r="30" spans="1:5">
      <c r="C30" s="75"/>
    </row>
  </sheetData>
  <mergeCells count="4">
    <mergeCell ref="B4:E4"/>
    <mergeCell ref="B20:E20"/>
    <mergeCell ref="B12:E12"/>
    <mergeCell ref="B3:E3"/>
  </mergeCells>
  <phoneticPr fontId="18" type="noConversion"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40"/>
  <sheetViews>
    <sheetView zoomScale="67" workbookViewId="0">
      <selection activeCell="AD4" sqref="AD4"/>
    </sheetView>
  </sheetViews>
  <sheetFormatPr baseColWidth="10" defaultRowHeight="16"/>
  <cols>
    <col min="1" max="1" width="10.83203125" style="39"/>
    <col min="2" max="2" width="17.1640625" style="6" customWidth="1"/>
    <col min="3" max="5" width="10.83203125" style="6"/>
    <col min="6" max="11" width="10.83203125" style="37"/>
    <col min="12" max="14" width="10.83203125" style="12"/>
    <col min="15" max="17" width="10.83203125" style="20"/>
    <col min="18" max="18" width="10.83203125" style="24"/>
    <col min="19" max="19" width="11" style="24" customWidth="1"/>
    <col min="20" max="20" width="10.83203125" style="24"/>
    <col min="21" max="23" width="10.83203125" style="28"/>
    <col min="24" max="26" width="10.83203125" style="32"/>
    <col min="27" max="27" width="10.83203125" style="6"/>
    <col min="28" max="28" width="33.33203125" style="6" customWidth="1"/>
    <col min="29" max="29" width="11.33203125" style="6" bestFit="1" customWidth="1"/>
    <col min="30" max="30" width="13.33203125" style="6" bestFit="1" customWidth="1"/>
    <col min="31" max="31" width="11.33203125" style="6" bestFit="1" customWidth="1"/>
    <col min="32" max="16384" width="10.83203125" style="6"/>
  </cols>
  <sheetData>
    <row r="1" spans="1:31" s="39" customFormat="1">
      <c r="F1" s="69" t="s">
        <v>38</v>
      </c>
      <c r="G1" s="69"/>
      <c r="H1" s="69"/>
      <c r="I1" s="69" t="s">
        <v>39</v>
      </c>
      <c r="J1" s="69"/>
      <c r="K1" s="69"/>
      <c r="L1" s="70" t="s">
        <v>40</v>
      </c>
      <c r="M1" s="70"/>
      <c r="N1" s="70"/>
      <c r="O1" s="63" t="s">
        <v>41</v>
      </c>
      <c r="P1" s="63"/>
      <c r="Q1" s="63"/>
      <c r="R1" s="71" t="s">
        <v>42</v>
      </c>
      <c r="S1" s="71"/>
      <c r="T1" s="71"/>
      <c r="U1" s="72" t="s">
        <v>43</v>
      </c>
      <c r="V1" s="72"/>
      <c r="W1" s="72"/>
      <c r="X1" s="65" t="s">
        <v>44</v>
      </c>
      <c r="Y1" s="65"/>
      <c r="Z1" s="65"/>
      <c r="AB1" s="45" t="s">
        <v>67</v>
      </c>
      <c r="AC1" s="66" t="s">
        <v>26</v>
      </c>
      <c r="AD1" s="67"/>
      <c r="AE1" s="68"/>
    </row>
    <row r="2" spans="1:31" s="7" customFormat="1">
      <c r="A2" s="7" t="s">
        <v>59</v>
      </c>
      <c r="B2" s="7" t="s">
        <v>58</v>
      </c>
      <c r="C2" s="7" t="s">
        <v>45</v>
      </c>
      <c r="D2" s="7" t="s">
        <v>46</v>
      </c>
      <c r="E2" s="7" t="s">
        <v>47</v>
      </c>
      <c r="F2" s="7" t="s">
        <v>48</v>
      </c>
      <c r="G2" s="7" t="s">
        <v>49</v>
      </c>
      <c r="H2" s="7" t="s">
        <v>64</v>
      </c>
      <c r="L2" s="7" t="s">
        <v>48</v>
      </c>
      <c r="M2" s="7" t="s">
        <v>49</v>
      </c>
      <c r="N2" s="7" t="s">
        <v>15</v>
      </c>
      <c r="O2" s="7" t="s">
        <v>48</v>
      </c>
      <c r="P2" s="7" t="s">
        <v>49</v>
      </c>
      <c r="Q2" s="7" t="s">
        <v>15</v>
      </c>
      <c r="R2" s="7" t="s">
        <v>48</v>
      </c>
      <c r="S2" s="7" t="s">
        <v>49</v>
      </c>
      <c r="T2" s="7" t="s">
        <v>15</v>
      </c>
      <c r="U2" s="8" t="s">
        <v>48</v>
      </c>
      <c r="V2" s="9" t="s">
        <v>49</v>
      </c>
      <c r="W2" s="7" t="s">
        <v>65</v>
      </c>
      <c r="X2" s="7" t="s">
        <v>48</v>
      </c>
      <c r="Y2" s="7" t="s">
        <v>49</v>
      </c>
      <c r="Z2" s="7" t="s">
        <v>15</v>
      </c>
      <c r="AC2" s="7" t="s">
        <v>48</v>
      </c>
      <c r="AD2" s="7" t="s">
        <v>49</v>
      </c>
      <c r="AE2" s="7" t="s">
        <v>60</v>
      </c>
    </row>
    <row r="3" spans="1:31">
      <c r="B3" s="6" t="s">
        <v>50</v>
      </c>
      <c r="C3" s="6" t="s">
        <v>51</v>
      </c>
      <c r="D3" s="6" t="s">
        <v>52</v>
      </c>
      <c r="E3" s="6" t="s">
        <v>53</v>
      </c>
      <c r="F3" s="34">
        <v>0.64353700000000003</v>
      </c>
      <c r="G3" s="35">
        <v>37.136468999999998</v>
      </c>
      <c r="H3" s="36">
        <v>0.19239360961081622</v>
      </c>
      <c r="I3" s="34"/>
      <c r="J3" s="35"/>
      <c r="K3" s="36"/>
      <c r="L3" s="13">
        <v>0.73333300000000001</v>
      </c>
      <c r="M3" s="15">
        <v>30.474038</v>
      </c>
      <c r="N3" s="16">
        <v>0.22121886016327166</v>
      </c>
      <c r="O3" s="17">
        <v>0.77823100000000001</v>
      </c>
      <c r="P3" s="18">
        <v>32.683982</v>
      </c>
      <c r="Q3" s="19">
        <v>0.22510813119387887</v>
      </c>
      <c r="R3" s="21">
        <v>0.73333300000000001</v>
      </c>
      <c r="S3" s="22">
        <v>31.884056999999999</v>
      </c>
      <c r="T3" s="23">
        <v>0.20289844245862115</v>
      </c>
      <c r="U3" s="25">
        <v>0.77074799999999999</v>
      </c>
      <c r="V3" s="26">
        <v>25.567004000000001</v>
      </c>
      <c r="W3" s="27">
        <v>0.2123710340312549</v>
      </c>
      <c r="X3" s="29">
        <v>0.77074799999999999</v>
      </c>
      <c r="Y3" s="30">
        <v>25.430211</v>
      </c>
      <c r="Z3" s="31">
        <v>0.19694067234685156</v>
      </c>
      <c r="AB3" s="6" t="s">
        <v>61</v>
      </c>
      <c r="AC3" s="46">
        <f>TTEST(X3:X8,X13:X23,2,3)</f>
        <v>8.8247001650024844E-6</v>
      </c>
      <c r="AD3" s="46">
        <f t="shared" ref="AD3:AE3" si="0">TTEST(Y3:Y8,Y13:Y23,2,3)</f>
        <v>4.8607488632854575E-6</v>
      </c>
      <c r="AE3" s="46">
        <f t="shared" si="0"/>
        <v>3.3782076701796528E-5</v>
      </c>
    </row>
    <row r="4" spans="1:31">
      <c r="B4" s="6" t="s">
        <v>50</v>
      </c>
      <c r="C4" s="6" t="s">
        <v>51</v>
      </c>
      <c r="D4" s="6" t="s">
        <v>52</v>
      </c>
      <c r="E4" s="6" t="s">
        <v>53</v>
      </c>
      <c r="F4" s="34">
        <v>0.71836699999999998</v>
      </c>
      <c r="G4" s="35">
        <v>36.222225000000002</v>
      </c>
      <c r="H4" s="36">
        <v>0.21333322642424435</v>
      </c>
      <c r="I4" s="34"/>
      <c r="J4" s="35"/>
      <c r="K4" s="36"/>
      <c r="L4" s="13">
        <v>0.70340100000000005</v>
      </c>
      <c r="M4" s="15">
        <v>25.37594</v>
      </c>
      <c r="N4" s="16">
        <v>0.17669165566427328</v>
      </c>
      <c r="O4" s="17">
        <v>0.680952</v>
      </c>
      <c r="P4" s="18">
        <v>20.075042</v>
      </c>
      <c r="Q4" s="19">
        <v>0.17073162781893148</v>
      </c>
      <c r="R4" s="21">
        <v>0.70340100000000005</v>
      </c>
      <c r="S4" s="22">
        <v>16.372406000000002</v>
      </c>
      <c r="T4" s="23">
        <v>0.15088273999577428</v>
      </c>
      <c r="W4" s="38"/>
      <c r="X4" s="29"/>
      <c r="Y4" s="30"/>
      <c r="AB4" s="6" t="s">
        <v>62</v>
      </c>
      <c r="AC4" s="10">
        <f>TTEST(X3:X8,X28:X37,2,3)</f>
        <v>0.73951582919513359</v>
      </c>
      <c r="AD4" s="46">
        <f t="shared" ref="AD4:AE4" si="1">TTEST(Y3:Y8,Y28:Y37,2,3)</f>
        <v>8.7592077649707036E-8</v>
      </c>
      <c r="AE4" s="10">
        <f t="shared" si="1"/>
        <v>4.9499580765128955E-2</v>
      </c>
    </row>
    <row r="5" spans="1:31">
      <c r="B5" s="6" t="s">
        <v>50</v>
      </c>
      <c r="C5" s="6" t="s">
        <v>51</v>
      </c>
      <c r="D5" s="6" t="s">
        <v>52</v>
      </c>
      <c r="E5" s="6" t="s">
        <v>53</v>
      </c>
      <c r="F5" s="34">
        <v>0.67346899999999998</v>
      </c>
      <c r="G5" s="35">
        <v>39.150948999999997</v>
      </c>
      <c r="H5" s="36">
        <v>0.21226403646759995</v>
      </c>
      <c r="I5" s="34"/>
      <c r="J5" s="35"/>
      <c r="K5" s="36"/>
      <c r="L5" s="13">
        <v>0.76326499999999997</v>
      </c>
      <c r="M5" s="15">
        <v>34.022989000000003</v>
      </c>
      <c r="N5" s="16">
        <v>0.23448266751702404</v>
      </c>
      <c r="O5" s="17">
        <v>0.64353700000000003</v>
      </c>
      <c r="P5" s="18">
        <v>26.544616000000001</v>
      </c>
      <c r="Q5" s="19">
        <v>0.19679621341207584</v>
      </c>
      <c r="R5" s="21">
        <v>0.77074799999999999</v>
      </c>
      <c r="S5" s="22">
        <v>31.666664999999998</v>
      </c>
      <c r="T5" s="23">
        <v>0.21458323415010203</v>
      </c>
      <c r="U5" s="25">
        <v>0.72585</v>
      </c>
      <c r="V5" s="26">
        <v>27.108429000000001</v>
      </c>
      <c r="W5" s="27">
        <v>0.19477900492441899</v>
      </c>
      <c r="X5" s="29">
        <v>0.69591800000000004</v>
      </c>
      <c r="Y5" s="30">
        <v>25.000019999999999</v>
      </c>
      <c r="Z5" s="31">
        <v>0.18164050622074585</v>
      </c>
      <c r="AB5" s="6" t="s">
        <v>63</v>
      </c>
      <c r="AC5" s="46">
        <f>TTEST(X13:X23,X28:X37,2,3)</f>
        <v>9.0245616869876795E-6</v>
      </c>
      <c r="AD5" s="10">
        <f t="shared" ref="AD5:AE5" si="2">TTEST(Y13:Y23,Y28:Y37,2,3)</f>
        <v>0.63077581660276094</v>
      </c>
      <c r="AE5" s="46">
        <f t="shared" si="2"/>
        <v>2.2266501622628939E-4</v>
      </c>
    </row>
    <row r="6" spans="1:31">
      <c r="B6" s="6" t="s">
        <v>50</v>
      </c>
      <c r="C6" s="6" t="s">
        <v>51</v>
      </c>
      <c r="D6" s="6" t="s">
        <v>52</v>
      </c>
      <c r="E6" s="6" t="s">
        <v>53</v>
      </c>
      <c r="F6" s="34">
        <v>0.680952</v>
      </c>
      <c r="G6" s="35">
        <v>33.802816999999997</v>
      </c>
      <c r="H6" s="36">
        <v>0.21361491080713543</v>
      </c>
      <c r="I6" s="34"/>
      <c r="J6" s="35"/>
      <c r="K6" s="36"/>
      <c r="L6" s="13">
        <v>0.75578199999999995</v>
      </c>
      <c r="M6" s="15">
        <v>24.008343</v>
      </c>
      <c r="N6" s="16">
        <v>0.21085584738560978</v>
      </c>
      <c r="O6" s="17">
        <v>0.75578199999999995</v>
      </c>
      <c r="P6" s="18">
        <v>33.199195000000003</v>
      </c>
      <c r="Q6" s="19">
        <v>0.20321921093785292</v>
      </c>
      <c r="R6" s="21">
        <v>0.80816299999999996</v>
      </c>
      <c r="S6" s="22">
        <v>27.878782999999999</v>
      </c>
      <c r="T6" s="23">
        <v>0.21818172491861679</v>
      </c>
      <c r="U6" s="25">
        <v>0.78571400000000002</v>
      </c>
      <c r="V6" s="26">
        <v>26.814511</v>
      </c>
      <c r="W6" s="27">
        <v>0.21169345006755913</v>
      </c>
      <c r="X6" s="29">
        <v>0.78571400000000002</v>
      </c>
      <c r="Y6" s="30">
        <v>23.529430999999999</v>
      </c>
      <c r="Z6" s="31">
        <v>0.21298164655164004</v>
      </c>
    </row>
    <row r="7" spans="1:31">
      <c r="B7" s="6" t="s">
        <v>50</v>
      </c>
      <c r="C7" s="6" t="s">
        <v>51</v>
      </c>
      <c r="D7" s="6" t="s">
        <v>52</v>
      </c>
      <c r="E7" s="6" t="s">
        <v>53</v>
      </c>
      <c r="F7" s="34">
        <v>0.71088399999999996</v>
      </c>
      <c r="G7" s="35">
        <v>40.831302999999998</v>
      </c>
      <c r="H7" s="36">
        <v>0.23227373957048156</v>
      </c>
      <c r="I7" s="34"/>
      <c r="J7" s="35"/>
      <c r="K7" s="36"/>
      <c r="L7" s="13">
        <v>0.80816299999999996</v>
      </c>
      <c r="M7" s="15">
        <v>38.274341</v>
      </c>
      <c r="N7" s="16">
        <v>0.23893796937184703</v>
      </c>
      <c r="O7" s="17">
        <v>0.80067999999999995</v>
      </c>
      <c r="P7" s="18">
        <v>32.786884999999998</v>
      </c>
      <c r="Q7" s="19">
        <v>0.21926220136862243</v>
      </c>
      <c r="R7" s="21">
        <v>0.78571400000000002</v>
      </c>
      <c r="S7" s="22">
        <v>29.563489000000001</v>
      </c>
      <c r="T7" s="23">
        <v>0.20833323390152647</v>
      </c>
      <c r="U7" s="25">
        <v>0.76326499999999997</v>
      </c>
      <c r="V7" s="26">
        <v>29.124233</v>
      </c>
      <c r="W7" s="27">
        <v>0.20773920498618728</v>
      </c>
      <c r="X7" s="29">
        <v>0.74829900000000005</v>
      </c>
      <c r="Y7" s="30">
        <v>23.529409999999999</v>
      </c>
      <c r="Z7" s="31">
        <v>0.16339861716938978</v>
      </c>
    </row>
    <row r="8" spans="1:31">
      <c r="B8" s="6" t="s">
        <v>50</v>
      </c>
      <c r="C8" s="6" t="s">
        <v>51</v>
      </c>
      <c r="D8" s="6" t="s">
        <v>52</v>
      </c>
      <c r="E8" s="6" t="s">
        <v>53</v>
      </c>
      <c r="F8" s="34">
        <v>0.63605400000000001</v>
      </c>
      <c r="G8" s="35">
        <v>31.904761000000001</v>
      </c>
      <c r="H8" s="36">
        <v>0.2023808273809467</v>
      </c>
      <c r="I8" s="34"/>
      <c r="J8" s="35"/>
      <c r="K8" s="36"/>
      <c r="L8" s="13">
        <v>0.66598599999999997</v>
      </c>
      <c r="M8" s="15">
        <v>24.708189999999998</v>
      </c>
      <c r="N8" s="16">
        <v>0.1731516260345442</v>
      </c>
      <c r="O8" s="17">
        <v>0.66598599999999997</v>
      </c>
      <c r="P8" s="18">
        <v>18.309853</v>
      </c>
      <c r="Q8" s="19">
        <v>0.15669005303105163</v>
      </c>
      <c r="R8" s="21">
        <v>0.74829900000000005</v>
      </c>
      <c r="S8" s="22">
        <v>16.457694</v>
      </c>
      <c r="T8" s="23">
        <v>0.15673973377459863</v>
      </c>
    </row>
    <row r="9" spans="1:31">
      <c r="F9" s="34"/>
      <c r="G9" s="35"/>
      <c r="H9" s="36"/>
      <c r="I9" s="34"/>
      <c r="J9" s="35"/>
      <c r="K9" s="36"/>
      <c r="L9" s="13"/>
      <c r="M9" s="15"/>
      <c r="N9" s="16"/>
      <c r="O9" s="17"/>
      <c r="P9" s="18"/>
      <c r="Q9" s="19"/>
      <c r="R9" s="21"/>
      <c r="S9" s="22"/>
      <c r="T9" s="23"/>
    </row>
    <row r="10" spans="1:31" s="40" customFormat="1">
      <c r="A10" s="44" t="s">
        <v>54</v>
      </c>
      <c r="F10" s="41">
        <f>AVERAGE(F3:F8)</f>
        <v>0.67721050000000005</v>
      </c>
      <c r="G10" s="41">
        <f t="shared" ref="G10:Z10" si="3">AVERAGE(G3:G8)</f>
        <v>36.508087333333329</v>
      </c>
      <c r="H10" s="41">
        <f t="shared" si="3"/>
        <v>0.21104339171020403</v>
      </c>
      <c r="I10" s="41"/>
      <c r="J10" s="41"/>
      <c r="K10" s="41"/>
      <c r="L10" s="41">
        <f t="shared" si="3"/>
        <v>0.73832166666666665</v>
      </c>
      <c r="M10" s="41">
        <f t="shared" si="3"/>
        <v>29.477306833333333</v>
      </c>
      <c r="N10" s="41">
        <f t="shared" si="3"/>
        <v>0.20922310435609501</v>
      </c>
      <c r="O10" s="41">
        <f t="shared" si="3"/>
        <v>0.72086133333333324</v>
      </c>
      <c r="P10" s="41">
        <f t="shared" si="3"/>
        <v>27.266595499999998</v>
      </c>
      <c r="Q10" s="41">
        <f t="shared" si="3"/>
        <v>0.19530123962706883</v>
      </c>
      <c r="R10" s="41">
        <f t="shared" si="3"/>
        <v>0.75827633333333333</v>
      </c>
      <c r="S10" s="41">
        <f t="shared" si="3"/>
        <v>25.637182333333332</v>
      </c>
      <c r="T10" s="41">
        <f t="shared" si="3"/>
        <v>0.19193651819987323</v>
      </c>
      <c r="U10" s="41">
        <f t="shared" si="3"/>
        <v>0.76139425000000005</v>
      </c>
      <c r="V10" s="41">
        <f t="shared" si="3"/>
        <v>27.153544249999999</v>
      </c>
      <c r="W10" s="41">
        <f t="shared" si="3"/>
        <v>0.20664567350235508</v>
      </c>
      <c r="X10" s="41">
        <f t="shared" si="3"/>
        <v>0.75016974999999997</v>
      </c>
      <c r="Y10" s="41">
        <f t="shared" si="3"/>
        <v>24.372267999999998</v>
      </c>
      <c r="Z10" s="41">
        <f t="shared" si="3"/>
        <v>0.18874036057215682</v>
      </c>
    </row>
    <row r="11" spans="1:31" s="40" customFormat="1">
      <c r="A11" s="44" t="s">
        <v>55</v>
      </c>
      <c r="F11" s="41">
        <f>STDEV(F3:F8)</f>
        <v>3.3715046591989144E-2</v>
      </c>
      <c r="G11" s="41">
        <f t="shared" ref="G11:Z11" si="4">STDEV(G3:G8)</f>
        <v>3.306375453267318</v>
      </c>
      <c r="H11" s="41">
        <f t="shared" si="4"/>
        <v>1.3318619226397479E-2</v>
      </c>
      <c r="I11" s="41"/>
      <c r="J11" s="41"/>
      <c r="K11" s="41"/>
      <c r="L11" s="41">
        <f t="shared" si="4"/>
        <v>4.9561342571268839E-2</v>
      </c>
      <c r="M11" s="41">
        <f t="shared" si="4"/>
        <v>5.8055104890149778</v>
      </c>
      <c r="N11" s="41">
        <f t="shared" si="4"/>
        <v>2.8379673865151972E-2</v>
      </c>
      <c r="O11" s="41">
        <f t="shared" si="4"/>
        <v>6.552077652673742E-2</v>
      </c>
      <c r="P11" s="41">
        <f t="shared" si="4"/>
        <v>6.74507734328796</v>
      </c>
      <c r="Q11" s="41">
        <f t="shared" si="4"/>
        <v>2.691466976764564E-2</v>
      </c>
      <c r="R11" s="41">
        <f t="shared" si="4"/>
        <v>3.7762592070283853E-2</v>
      </c>
      <c r="S11" s="41">
        <f t="shared" si="4"/>
        <v>7.2927066098490823</v>
      </c>
      <c r="T11" s="41">
        <f t="shared" si="4"/>
        <v>3.0049715562733274E-2</v>
      </c>
      <c r="U11" s="41">
        <f t="shared" si="4"/>
        <v>2.546786401690047E-2</v>
      </c>
      <c r="V11" s="41">
        <f t="shared" si="4"/>
        <v>1.4739632565111371</v>
      </c>
      <c r="W11" s="41">
        <f t="shared" si="4"/>
        <v>8.1705453853627014E-3</v>
      </c>
      <c r="X11" s="41">
        <f t="shared" si="4"/>
        <v>3.9300594417684478E-2</v>
      </c>
      <c r="Y11" s="41">
        <f t="shared" si="4"/>
        <v>0.98895564131832236</v>
      </c>
      <c r="Z11" s="41">
        <f t="shared" si="4"/>
        <v>2.1193528490589E-2</v>
      </c>
    </row>
    <row r="12" spans="1:31" s="37" customFormat="1">
      <c r="A12" s="33"/>
      <c r="F12" s="34"/>
      <c r="G12" s="34"/>
      <c r="H12" s="34"/>
      <c r="I12" s="34"/>
      <c r="J12" s="34"/>
      <c r="K12" s="34"/>
      <c r="L12" s="34"/>
      <c r="M12" s="34"/>
      <c r="N12" s="34"/>
      <c r="O12" s="34"/>
      <c r="P12" s="34"/>
      <c r="Q12" s="34"/>
      <c r="R12" s="34"/>
      <c r="S12" s="34"/>
      <c r="T12" s="34"/>
      <c r="U12" s="34"/>
      <c r="V12" s="34"/>
      <c r="W12" s="34"/>
      <c r="X12" s="34"/>
      <c r="Y12" s="34"/>
      <c r="Z12" s="34"/>
    </row>
    <row r="13" spans="1:31">
      <c r="B13" s="6" t="s">
        <v>50</v>
      </c>
      <c r="C13" s="6" t="s">
        <v>56</v>
      </c>
      <c r="D13" s="11" t="s">
        <v>57</v>
      </c>
      <c r="E13" s="11"/>
      <c r="F13" s="34"/>
      <c r="G13" s="35"/>
      <c r="H13" s="36"/>
      <c r="I13" s="34">
        <v>0.90544199999999997</v>
      </c>
      <c r="J13" s="35">
        <v>48.697898000000002</v>
      </c>
      <c r="K13" s="36">
        <v>0.31510414763479261</v>
      </c>
      <c r="L13" s="13"/>
      <c r="M13" s="15"/>
      <c r="N13" s="16"/>
      <c r="O13" s="17">
        <v>0.97278900000000001</v>
      </c>
      <c r="P13" s="18">
        <v>40.715890000000002</v>
      </c>
      <c r="Q13" s="19">
        <v>0.29082770236939959</v>
      </c>
      <c r="R13" s="21">
        <v>1.055102</v>
      </c>
      <c r="S13" s="22">
        <v>39.787239999999997</v>
      </c>
      <c r="T13" s="23">
        <v>0.29999997156673275</v>
      </c>
      <c r="U13" s="25">
        <v>1.7435369999999999</v>
      </c>
      <c r="V13" s="26">
        <v>53.035145999999997</v>
      </c>
      <c r="W13" s="27">
        <v>0.74440872743605624</v>
      </c>
      <c r="X13" s="29">
        <v>1.0850340000000001</v>
      </c>
      <c r="Y13" s="30">
        <v>39.811309999999999</v>
      </c>
      <c r="Z13" s="31">
        <v>0.2735849294475573</v>
      </c>
    </row>
    <row r="14" spans="1:31">
      <c r="B14" s="6" t="s">
        <v>50</v>
      </c>
      <c r="C14" s="6" t="s">
        <v>56</v>
      </c>
      <c r="D14" s="11" t="s">
        <v>57</v>
      </c>
      <c r="E14" s="11"/>
      <c r="F14" s="34"/>
      <c r="G14" s="35"/>
      <c r="H14" s="36"/>
      <c r="I14" s="34">
        <v>0.92789100000000002</v>
      </c>
      <c r="J14" s="35">
        <v>47.745337999999997</v>
      </c>
      <c r="K14" s="36">
        <v>0.32891246214226566</v>
      </c>
      <c r="L14" s="13"/>
      <c r="M14" s="15"/>
      <c r="N14" s="16"/>
      <c r="O14" s="17">
        <v>1.1299319999999999</v>
      </c>
      <c r="P14" s="18">
        <v>33.746898999999999</v>
      </c>
      <c r="Q14" s="19">
        <v>0.37468986744465366</v>
      </c>
      <c r="R14" s="21">
        <v>1.234694</v>
      </c>
      <c r="S14" s="22">
        <v>35.266823000000002</v>
      </c>
      <c r="T14" s="23">
        <v>0.38283067249168262</v>
      </c>
      <c r="U14" s="25">
        <v>1.0401359999999999</v>
      </c>
      <c r="V14" s="26">
        <v>43.844501999999999</v>
      </c>
      <c r="W14" s="27">
        <v>0.30021595404525625</v>
      </c>
      <c r="X14" s="29">
        <v>1.159864</v>
      </c>
      <c r="Y14" s="30">
        <v>49.180311000000003</v>
      </c>
      <c r="Z14" s="31">
        <v>0.36299768593137666</v>
      </c>
    </row>
    <row r="15" spans="1:31">
      <c r="B15" s="6" t="s">
        <v>50</v>
      </c>
      <c r="C15" s="6" t="s">
        <v>56</v>
      </c>
      <c r="D15" s="11" t="s">
        <v>57</v>
      </c>
      <c r="E15" s="11"/>
      <c r="F15" s="34"/>
      <c r="G15" s="35"/>
      <c r="H15" s="36"/>
      <c r="I15" s="34">
        <v>0.97278900000000001</v>
      </c>
      <c r="J15" s="35">
        <v>49.757264999999997</v>
      </c>
      <c r="K15" s="36">
        <v>0.3155339632623233</v>
      </c>
      <c r="L15" s="13"/>
      <c r="M15" s="15"/>
      <c r="N15" s="16"/>
      <c r="O15" s="17">
        <v>1.032653</v>
      </c>
      <c r="P15" s="18">
        <v>44.930886000000001</v>
      </c>
      <c r="Q15" s="19">
        <v>0.31797233604065012</v>
      </c>
      <c r="R15" s="21">
        <v>1.032653</v>
      </c>
      <c r="S15" s="22">
        <v>44.444454999999998</v>
      </c>
      <c r="T15" s="23">
        <v>0.33333333333333337</v>
      </c>
      <c r="U15" s="25">
        <v>1.0476190000000001</v>
      </c>
      <c r="V15" s="26">
        <v>40.566045000000003</v>
      </c>
      <c r="W15" s="27">
        <v>0.33018867627188575</v>
      </c>
      <c r="X15" s="29">
        <v>1.0102040000000001</v>
      </c>
      <c r="Y15" s="30">
        <v>43.807349000000002</v>
      </c>
      <c r="Z15" s="31">
        <v>0.30963300573011893</v>
      </c>
    </row>
    <row r="16" spans="1:31">
      <c r="B16" s="6" t="s">
        <v>50</v>
      </c>
      <c r="C16" s="6" t="s">
        <v>56</v>
      </c>
      <c r="D16" s="11" t="s">
        <v>57</v>
      </c>
      <c r="E16" s="11"/>
      <c r="F16" s="34"/>
      <c r="G16" s="35"/>
      <c r="H16" s="36"/>
      <c r="I16" s="34">
        <v>0.90544199999999997</v>
      </c>
      <c r="J16" s="35">
        <v>39.110075999999999</v>
      </c>
      <c r="K16" s="36">
        <v>0.28337231843136568</v>
      </c>
      <c r="L16" s="13"/>
      <c r="M16" s="15"/>
      <c r="N16" s="16"/>
      <c r="O16" s="17">
        <v>1.2047620000000001</v>
      </c>
      <c r="P16" s="18">
        <v>33.715597000000002</v>
      </c>
      <c r="Q16" s="19">
        <v>0.36926608808659395</v>
      </c>
      <c r="R16" s="21">
        <v>1.511565</v>
      </c>
      <c r="S16" s="22">
        <v>34.598215000000003</v>
      </c>
      <c r="T16" s="23">
        <v>0.45089296234527043</v>
      </c>
      <c r="U16" s="25">
        <v>1.2047620000000001</v>
      </c>
      <c r="V16" s="26">
        <v>42.950116999999999</v>
      </c>
      <c r="W16" s="27">
        <v>0.34924079474498937</v>
      </c>
      <c r="X16" s="29">
        <v>1.0251699999999999</v>
      </c>
      <c r="Y16" s="30">
        <v>49.694513999999998</v>
      </c>
      <c r="Z16" s="31">
        <v>0.2790223589129458</v>
      </c>
    </row>
    <row r="17" spans="1:26">
      <c r="B17" s="6" t="s">
        <v>50</v>
      </c>
      <c r="C17" s="6" t="s">
        <v>56</v>
      </c>
      <c r="D17" s="11" t="s">
        <v>57</v>
      </c>
      <c r="E17" s="11"/>
      <c r="F17" s="34"/>
      <c r="G17" s="35"/>
      <c r="H17" s="36"/>
      <c r="I17" s="34">
        <v>0.920408</v>
      </c>
      <c r="J17" s="35">
        <v>47.674432000000003</v>
      </c>
      <c r="K17" s="36">
        <v>0.28604646754019269</v>
      </c>
      <c r="L17" s="13"/>
      <c r="M17" s="15"/>
      <c r="N17" s="16"/>
      <c r="O17" s="17">
        <v>1.212245</v>
      </c>
      <c r="P17" s="18">
        <v>38.967140999999998</v>
      </c>
      <c r="Q17" s="19">
        <v>0.38028173432399914</v>
      </c>
      <c r="R17" s="21"/>
      <c r="T17" s="23"/>
      <c r="U17" s="25">
        <v>1.5938779999999999</v>
      </c>
      <c r="V17" s="26">
        <v>35.984098000000003</v>
      </c>
      <c r="W17" s="27"/>
      <c r="X17" s="29">
        <v>1.2571429999999999</v>
      </c>
      <c r="Y17" s="30">
        <v>45.700257999999998</v>
      </c>
      <c r="Z17" s="31"/>
    </row>
    <row r="18" spans="1:26">
      <c r="B18" s="6" t="s">
        <v>50</v>
      </c>
      <c r="C18" s="14" t="s">
        <v>51</v>
      </c>
      <c r="D18" s="11" t="s">
        <v>57</v>
      </c>
      <c r="E18" s="11"/>
      <c r="F18" s="34"/>
      <c r="G18" s="35"/>
      <c r="H18" s="36"/>
      <c r="I18" s="34">
        <v>1.017687</v>
      </c>
      <c r="J18" s="35">
        <v>39.627665999999998</v>
      </c>
      <c r="K18" s="36">
        <v>0.36170215790773758</v>
      </c>
      <c r="L18" s="13"/>
      <c r="M18" s="15"/>
      <c r="N18" s="16"/>
      <c r="O18" s="17">
        <v>0.91292499999999999</v>
      </c>
      <c r="P18" s="18">
        <v>44.444420000000001</v>
      </c>
      <c r="Q18" s="19">
        <v>0.3306233032886865</v>
      </c>
      <c r="R18" s="21">
        <v>1.4741500000000001</v>
      </c>
      <c r="S18" s="22">
        <v>46.938755</v>
      </c>
      <c r="T18" s="23">
        <v>0.5025511934717265</v>
      </c>
      <c r="U18" s="25">
        <v>1.2272110000000001</v>
      </c>
      <c r="V18" s="26">
        <v>44.665024000000003</v>
      </c>
      <c r="W18" s="27">
        <v>0.40694796405148354</v>
      </c>
      <c r="X18" s="29">
        <v>1.032653</v>
      </c>
      <c r="Y18" s="30">
        <v>44.845337999999998</v>
      </c>
      <c r="Z18" s="31">
        <v>0.35567012617271954</v>
      </c>
    </row>
    <row r="19" spans="1:26">
      <c r="B19" s="6" t="s">
        <v>50</v>
      </c>
      <c r="C19" s="14" t="s">
        <v>51</v>
      </c>
      <c r="D19" s="11" t="s">
        <v>57</v>
      </c>
      <c r="E19" s="11"/>
      <c r="F19" s="34"/>
      <c r="G19" s="35"/>
      <c r="H19" s="36"/>
      <c r="I19" s="34">
        <v>0.89795899999999995</v>
      </c>
      <c r="J19" s="35">
        <v>48.907102999999999</v>
      </c>
      <c r="K19" s="36">
        <v>0.32786872675969114</v>
      </c>
      <c r="L19" s="13"/>
      <c r="M19" s="15"/>
      <c r="N19" s="16"/>
      <c r="O19" s="17">
        <v>1.002721</v>
      </c>
      <c r="P19" s="18">
        <v>39.058163999999998</v>
      </c>
      <c r="Q19" s="19">
        <v>0.37119104036816997</v>
      </c>
      <c r="R19" s="21">
        <v>1.1897960000000001</v>
      </c>
      <c r="S19" s="22">
        <v>40.430629000000003</v>
      </c>
      <c r="T19" s="23">
        <v>0.38038282024533465</v>
      </c>
      <c r="U19" s="25">
        <v>0.90544199999999997</v>
      </c>
      <c r="V19" s="26">
        <v>43.665742999999999</v>
      </c>
      <c r="W19" s="27">
        <v>0.32614554479340391</v>
      </c>
      <c r="X19" s="29">
        <v>1.354422</v>
      </c>
      <c r="Y19" s="30">
        <v>42.716059000000001</v>
      </c>
      <c r="Z19" s="31">
        <v>0.44691369267989434</v>
      </c>
    </row>
    <row r="20" spans="1:26">
      <c r="B20" s="6" t="s">
        <v>50</v>
      </c>
      <c r="C20" s="14" t="s">
        <v>51</v>
      </c>
      <c r="D20" s="11" t="s">
        <v>57</v>
      </c>
      <c r="E20" s="11"/>
      <c r="F20" s="34"/>
      <c r="G20" s="35"/>
      <c r="H20" s="36"/>
      <c r="I20" s="34">
        <v>0.92789100000000002</v>
      </c>
      <c r="J20" s="35">
        <v>40.310085000000001</v>
      </c>
      <c r="K20" s="36">
        <v>0.32041342330825667</v>
      </c>
      <c r="L20" s="13"/>
      <c r="M20" s="15"/>
      <c r="N20" s="16"/>
      <c r="O20" s="17">
        <v>1.2721089999999999</v>
      </c>
      <c r="P20" s="18">
        <v>38.954875000000001</v>
      </c>
      <c r="Q20" s="19">
        <v>0.40380054216370298</v>
      </c>
      <c r="R20" s="21">
        <v>1.002721</v>
      </c>
      <c r="S20" s="22">
        <v>46.517392999999998</v>
      </c>
      <c r="T20" s="23">
        <v>0.33333333333333331</v>
      </c>
      <c r="U20" s="25">
        <v>0.77823100000000001</v>
      </c>
      <c r="V20" s="26">
        <v>32.062778999999999</v>
      </c>
      <c r="W20" s="27">
        <v>0.23318376647794775</v>
      </c>
      <c r="X20" s="29">
        <v>1.2795920000000001</v>
      </c>
      <c r="Y20" s="30">
        <v>32.321040000000004</v>
      </c>
      <c r="Z20" s="31">
        <v>0.37093278757906578</v>
      </c>
    </row>
    <row r="21" spans="1:26">
      <c r="B21" s="6" t="s">
        <v>50</v>
      </c>
      <c r="C21" s="14" t="s">
        <v>51</v>
      </c>
      <c r="D21" s="11" t="s">
        <v>57</v>
      </c>
      <c r="E21" s="11"/>
      <c r="F21" s="34"/>
      <c r="G21" s="35"/>
      <c r="H21" s="36"/>
      <c r="I21" s="34">
        <v>1.2197279999999999</v>
      </c>
      <c r="J21" s="35">
        <v>37.396149999999999</v>
      </c>
      <c r="K21" s="36">
        <v>0.45152350981597794</v>
      </c>
      <c r="L21" s="13"/>
      <c r="M21" s="15"/>
      <c r="N21" s="16"/>
      <c r="O21" s="17">
        <v>0.95782299999999998</v>
      </c>
      <c r="P21" s="18">
        <v>32.949308000000002</v>
      </c>
      <c r="Q21" s="19">
        <v>0.29493084010162524</v>
      </c>
      <c r="R21" s="21">
        <v>1.0251699999999999</v>
      </c>
      <c r="S21" s="22">
        <v>41.131112999999999</v>
      </c>
      <c r="T21" s="23">
        <v>0.35218510940319159</v>
      </c>
      <c r="U21" s="25">
        <v>1.159864</v>
      </c>
      <c r="V21" s="26">
        <v>41.854644999999998</v>
      </c>
      <c r="W21" s="27">
        <v>0.3884712333465295</v>
      </c>
      <c r="X21" s="29">
        <v>1.3469390000000001</v>
      </c>
      <c r="Y21" s="30">
        <v>55.027937000000001</v>
      </c>
      <c r="Z21" s="31">
        <v>0.50279329817478147</v>
      </c>
    </row>
    <row r="22" spans="1:26">
      <c r="B22" s="6" t="s">
        <v>50</v>
      </c>
      <c r="C22" s="14" t="s">
        <v>51</v>
      </c>
      <c r="D22" s="11" t="s">
        <v>57</v>
      </c>
      <c r="E22" s="11"/>
      <c r="F22" s="34"/>
      <c r="G22" s="35"/>
      <c r="H22" s="36"/>
      <c r="I22" s="34">
        <v>1.511565</v>
      </c>
      <c r="J22" s="35">
        <v>46.531789000000003</v>
      </c>
      <c r="K22" s="36">
        <v>0.58381509364586215</v>
      </c>
      <c r="L22" s="13"/>
      <c r="M22" s="15"/>
      <c r="N22" s="16"/>
      <c r="O22" s="17">
        <v>1.002721</v>
      </c>
      <c r="P22" s="18">
        <v>32.304037000000001</v>
      </c>
      <c r="Q22" s="19">
        <v>0.31828977189763646</v>
      </c>
      <c r="U22" s="25">
        <v>0.99523799999999996</v>
      </c>
      <c r="V22" s="26">
        <v>44.827598000000002</v>
      </c>
      <c r="W22" s="27">
        <v>0.32758620122148907</v>
      </c>
      <c r="X22" s="29">
        <v>0.91292499999999999</v>
      </c>
      <c r="Y22" s="30">
        <v>36.496352999999999</v>
      </c>
      <c r="Z22" s="31">
        <v>0.29683694736807881</v>
      </c>
    </row>
    <row r="23" spans="1:26">
      <c r="B23" s="6" t="s">
        <v>50</v>
      </c>
      <c r="C23" s="14" t="s">
        <v>51</v>
      </c>
      <c r="D23" s="11" t="s">
        <v>57</v>
      </c>
      <c r="E23" s="11"/>
      <c r="F23" s="34"/>
      <c r="G23" s="35"/>
      <c r="H23" s="36"/>
      <c r="I23" s="34">
        <v>0.965306</v>
      </c>
      <c r="J23" s="35">
        <v>39.139789999999998</v>
      </c>
      <c r="K23" s="36">
        <v>0.27741930663135217</v>
      </c>
      <c r="L23" s="13"/>
      <c r="M23" s="15"/>
      <c r="N23" s="16"/>
      <c r="O23" s="17">
        <v>0.97278900000000001</v>
      </c>
      <c r="P23" s="18">
        <v>33.644860000000001</v>
      </c>
      <c r="Q23" s="19">
        <v>0.30373829003525443</v>
      </c>
      <c r="X23" s="29">
        <v>0.93537400000000004</v>
      </c>
      <c r="Y23" s="30">
        <v>32.122928999999999</v>
      </c>
      <c r="Z23" s="31">
        <v>0.34916189856180424</v>
      </c>
    </row>
    <row r="24" spans="1:26">
      <c r="C24" s="14"/>
      <c r="D24" s="11"/>
      <c r="E24" s="11"/>
      <c r="F24" s="34"/>
      <c r="G24" s="35"/>
      <c r="H24" s="36"/>
      <c r="I24" s="34"/>
      <c r="J24" s="35"/>
      <c r="K24" s="36"/>
      <c r="L24" s="13"/>
      <c r="M24" s="15"/>
      <c r="N24" s="16"/>
      <c r="O24" s="17"/>
      <c r="P24" s="18"/>
      <c r="Q24" s="19"/>
      <c r="X24" s="29"/>
      <c r="Y24" s="30"/>
      <c r="Z24" s="31"/>
    </row>
    <row r="25" spans="1:26" s="40" customFormat="1">
      <c r="A25" s="44" t="s">
        <v>54</v>
      </c>
      <c r="C25" s="42"/>
      <c r="D25" s="43"/>
      <c r="E25" s="43"/>
      <c r="F25" s="41"/>
      <c r="G25" s="41"/>
      <c r="H25" s="41"/>
      <c r="I25" s="41">
        <f t="shared" ref="I25:Z25" si="5">AVERAGE(I13:I23)</f>
        <v>1.0156461818181819</v>
      </c>
      <c r="J25" s="41">
        <f t="shared" si="5"/>
        <v>44.081599272727267</v>
      </c>
      <c r="K25" s="41">
        <f t="shared" si="5"/>
        <v>0.35015559791634704</v>
      </c>
      <c r="L25" s="41"/>
      <c r="M25" s="41"/>
      <c r="N25" s="41"/>
      <c r="O25" s="41">
        <f t="shared" si="5"/>
        <v>1.0612244545454546</v>
      </c>
      <c r="P25" s="41">
        <f t="shared" si="5"/>
        <v>37.584734272727275</v>
      </c>
      <c r="Q25" s="41">
        <f t="shared" si="5"/>
        <v>0.34141922873821562</v>
      </c>
      <c r="R25" s="41">
        <f t="shared" si="5"/>
        <v>1.1907313749999999</v>
      </c>
      <c r="S25" s="41">
        <f t="shared" si="5"/>
        <v>41.139327875000006</v>
      </c>
      <c r="T25" s="41">
        <f t="shared" si="5"/>
        <v>0.37943867452382563</v>
      </c>
      <c r="U25" s="41">
        <f t="shared" si="5"/>
        <v>1.1695918000000003</v>
      </c>
      <c r="V25" s="41">
        <f t="shared" si="5"/>
        <v>42.345569700000006</v>
      </c>
      <c r="W25" s="41">
        <f t="shared" si="5"/>
        <v>0.37848765137656021</v>
      </c>
      <c r="X25" s="41">
        <f t="shared" si="5"/>
        <v>1.127210909090909</v>
      </c>
      <c r="Y25" s="41">
        <f t="shared" si="5"/>
        <v>42.883945272727267</v>
      </c>
      <c r="Z25" s="41">
        <f t="shared" si="5"/>
        <v>0.3547546730558343</v>
      </c>
    </row>
    <row r="26" spans="1:26" s="40" customFormat="1">
      <c r="A26" s="44" t="s">
        <v>55</v>
      </c>
      <c r="C26" s="42"/>
      <c r="D26" s="43"/>
      <c r="E26" s="43"/>
      <c r="F26" s="41"/>
      <c r="G26" s="41"/>
      <c r="H26" s="41"/>
      <c r="I26" s="41">
        <f t="shared" ref="I26:Z26" si="6">STDEV(I13:I23)</f>
        <v>0.18830091633065368</v>
      </c>
      <c r="J26" s="41">
        <f t="shared" si="6"/>
        <v>4.8686582936305838</v>
      </c>
      <c r="K26" s="41">
        <f t="shared" si="6"/>
        <v>9.1173420352750473E-2</v>
      </c>
      <c r="L26" s="41"/>
      <c r="M26" s="41"/>
      <c r="N26" s="41"/>
      <c r="O26" s="41">
        <f t="shared" si="6"/>
        <v>0.12189796351158903</v>
      </c>
      <c r="P26" s="41">
        <f t="shared" si="6"/>
        <v>4.5976021067031816</v>
      </c>
      <c r="Q26" s="41">
        <f t="shared" si="6"/>
        <v>3.9385622840624065E-2</v>
      </c>
      <c r="R26" s="41">
        <f t="shared" si="6"/>
        <v>0.20400857448922438</v>
      </c>
      <c r="S26" s="41">
        <f t="shared" si="6"/>
        <v>4.6764415520937552</v>
      </c>
      <c r="T26" s="41">
        <f t="shared" si="6"/>
        <v>6.7166609415901621E-2</v>
      </c>
      <c r="U26" s="41">
        <f t="shared" si="6"/>
        <v>0.29796666958787227</v>
      </c>
      <c r="V26" s="41">
        <f t="shared" si="6"/>
        <v>5.5754853223149947</v>
      </c>
      <c r="W26" s="41">
        <f t="shared" si="6"/>
        <v>0.14601643578260229</v>
      </c>
      <c r="X26" s="41">
        <f t="shared" si="6"/>
        <v>0.1608156669876766</v>
      </c>
      <c r="Y26" s="41">
        <f t="shared" si="6"/>
        <v>7.237271609310949</v>
      </c>
      <c r="Z26" s="41">
        <f t="shared" si="6"/>
        <v>7.3397588327686308E-2</v>
      </c>
    </row>
    <row r="27" spans="1:26" s="37" customFormat="1">
      <c r="A27" s="33"/>
      <c r="C27" s="47"/>
      <c r="D27" s="48"/>
      <c r="E27" s="48"/>
      <c r="F27" s="34"/>
      <c r="G27" s="34"/>
      <c r="H27" s="34"/>
      <c r="I27" s="34"/>
      <c r="J27" s="34"/>
      <c r="K27" s="34"/>
      <c r="L27" s="34"/>
      <c r="M27" s="34"/>
      <c r="N27" s="34"/>
      <c r="O27" s="34"/>
      <c r="P27" s="34"/>
      <c r="Q27" s="34"/>
      <c r="R27" s="34"/>
      <c r="S27" s="34"/>
      <c r="T27" s="34"/>
      <c r="U27" s="34"/>
      <c r="V27" s="34"/>
      <c r="W27" s="34"/>
      <c r="X27" s="34"/>
      <c r="Y27" s="34"/>
      <c r="Z27" s="34"/>
    </row>
    <row r="28" spans="1:26">
      <c r="B28" s="6" t="s">
        <v>66</v>
      </c>
      <c r="C28" s="6" t="s">
        <v>56</v>
      </c>
      <c r="D28" s="11" t="s">
        <v>57</v>
      </c>
      <c r="E28" s="11"/>
      <c r="F28" s="34"/>
      <c r="G28" s="35"/>
      <c r="H28" s="36"/>
      <c r="I28" s="34">
        <v>0.71836699999999998</v>
      </c>
      <c r="J28" s="35">
        <v>39.007097999999999</v>
      </c>
      <c r="K28" s="36">
        <v>0.22695025378273062</v>
      </c>
      <c r="L28" s="13">
        <v>0.73333300000000001</v>
      </c>
      <c r="M28" s="15">
        <v>32.426302999999997</v>
      </c>
      <c r="N28" s="16">
        <v>0.22222212121212123</v>
      </c>
      <c r="O28" s="17">
        <v>0.75578199999999995</v>
      </c>
      <c r="P28" s="18">
        <v>43.429853000000001</v>
      </c>
      <c r="Q28" s="19">
        <v>0.22494422393287347</v>
      </c>
      <c r="R28" s="21">
        <v>0.78571400000000002</v>
      </c>
      <c r="S28" s="22">
        <v>44.642867000000003</v>
      </c>
      <c r="T28" s="23">
        <v>0.2343749114435382</v>
      </c>
      <c r="U28" s="25">
        <v>0.80067999999999995</v>
      </c>
      <c r="V28" s="26">
        <v>44.759835000000002</v>
      </c>
      <c r="W28" s="27">
        <v>0.23362436686857038</v>
      </c>
      <c r="X28" s="29">
        <v>0.81564599999999998</v>
      </c>
      <c r="Y28" s="30">
        <v>46.325178999999999</v>
      </c>
      <c r="Z28" s="31">
        <v>0.24276161177952441</v>
      </c>
    </row>
    <row r="29" spans="1:26">
      <c r="B29" s="6" t="s">
        <v>66</v>
      </c>
      <c r="C29" s="6" t="s">
        <v>56</v>
      </c>
      <c r="D29" s="11" t="s">
        <v>57</v>
      </c>
      <c r="E29" s="11"/>
      <c r="F29" s="34"/>
      <c r="G29" s="35"/>
      <c r="H29" s="36"/>
      <c r="I29" s="34">
        <v>0.68843500000000002</v>
      </c>
      <c r="J29" s="35">
        <v>41.561188000000001</v>
      </c>
      <c r="K29" s="36">
        <v>0.19409270923463867</v>
      </c>
      <c r="L29" s="13">
        <v>0.77823100000000001</v>
      </c>
      <c r="M29" s="15">
        <v>48.775069000000002</v>
      </c>
      <c r="N29" s="16">
        <v>0.23162574437536759</v>
      </c>
      <c r="O29" s="17">
        <v>0.83061200000000002</v>
      </c>
      <c r="P29" s="18">
        <v>45.862895999999999</v>
      </c>
      <c r="Q29" s="19">
        <v>0.2624112802995982</v>
      </c>
      <c r="R29" s="21">
        <v>0.83809500000000003</v>
      </c>
      <c r="S29" s="22">
        <v>49.650334000000001</v>
      </c>
      <c r="T29" s="23">
        <v>0.26107219354284028</v>
      </c>
      <c r="U29" s="25">
        <v>0.79319700000000004</v>
      </c>
      <c r="V29" s="26">
        <v>41.078845000000001</v>
      </c>
      <c r="W29" s="27">
        <v>0.21991691811279962</v>
      </c>
      <c r="X29" s="29">
        <v>0.75578199999999995</v>
      </c>
      <c r="Y29" s="30">
        <v>39.959437000000001</v>
      </c>
      <c r="Z29" s="31">
        <v>0.20486804968995281</v>
      </c>
    </row>
    <row r="30" spans="1:26">
      <c r="B30" s="6" t="s">
        <v>66</v>
      </c>
      <c r="C30" s="6" t="s">
        <v>56</v>
      </c>
      <c r="D30" s="11" t="s">
        <v>57</v>
      </c>
      <c r="E30" s="11"/>
      <c r="F30" s="34"/>
      <c r="G30" s="35"/>
      <c r="H30" s="36"/>
      <c r="I30" s="34">
        <v>0.78571400000000002</v>
      </c>
      <c r="J30" s="35">
        <v>43.571438000000001</v>
      </c>
      <c r="K30" s="36">
        <v>0.24999992045454186</v>
      </c>
      <c r="L30" s="13">
        <v>0.80816299999999996</v>
      </c>
      <c r="M30" s="15">
        <v>47.342976</v>
      </c>
      <c r="N30" s="16">
        <v>0.26086949504496348</v>
      </c>
      <c r="O30" s="17">
        <v>0.77074799999999999</v>
      </c>
      <c r="P30" s="18">
        <v>36.746991000000001</v>
      </c>
      <c r="Q30" s="19">
        <v>0.20682720739475935</v>
      </c>
      <c r="R30" s="21">
        <v>0.80816299999999996</v>
      </c>
      <c r="S30" s="22">
        <v>46.726874000000002</v>
      </c>
      <c r="T30" s="23">
        <v>0.24379224402301561</v>
      </c>
      <c r="U30" s="25">
        <v>0.80816299999999996</v>
      </c>
      <c r="V30" s="26">
        <v>45.681829</v>
      </c>
      <c r="W30" s="27">
        <v>0.24545446538317037</v>
      </c>
      <c r="X30" s="29">
        <v>0.75578199999999995</v>
      </c>
      <c r="Y30" s="30">
        <v>39.843755000000002</v>
      </c>
      <c r="Z30" s="31">
        <v>0.19726551845551879</v>
      </c>
    </row>
    <row r="31" spans="1:26">
      <c r="B31" s="6" t="s">
        <v>66</v>
      </c>
      <c r="C31" s="6" t="s">
        <v>56</v>
      </c>
      <c r="D31" s="11" t="s">
        <v>57</v>
      </c>
      <c r="F31" s="34"/>
      <c r="H31" s="36"/>
      <c r="I31" s="34"/>
      <c r="K31" s="36"/>
      <c r="L31" s="13">
        <v>0.71836699999999998</v>
      </c>
      <c r="M31" s="15">
        <v>44.647497000000001</v>
      </c>
      <c r="N31" s="16">
        <v>0.25065265496760974</v>
      </c>
      <c r="O31" s="17">
        <v>0.70340100000000005</v>
      </c>
      <c r="P31" s="18">
        <v>44.400795000000002</v>
      </c>
      <c r="Q31" s="19">
        <v>0.18467571788185602</v>
      </c>
      <c r="R31" s="21">
        <v>0.80816299999999996</v>
      </c>
      <c r="S31" s="22">
        <v>43.317982000000001</v>
      </c>
      <c r="T31" s="23">
        <v>0.2488478482235755</v>
      </c>
      <c r="U31" s="25">
        <v>0.76326499999999997</v>
      </c>
      <c r="V31" s="26">
        <v>41.113497000000002</v>
      </c>
      <c r="W31" s="27">
        <v>0.21841531890442223</v>
      </c>
      <c r="X31" s="29">
        <v>0.74081600000000003</v>
      </c>
      <c r="Y31" s="30">
        <v>41.739137999999997</v>
      </c>
      <c r="Z31" s="31">
        <v>0.21521728836140616</v>
      </c>
    </row>
    <row r="32" spans="1:26">
      <c r="B32" s="6" t="s">
        <v>66</v>
      </c>
      <c r="C32" s="6" t="s">
        <v>56</v>
      </c>
      <c r="D32" s="11" t="s">
        <v>57</v>
      </c>
      <c r="F32" s="34"/>
      <c r="H32" s="36"/>
      <c r="I32" s="34"/>
      <c r="K32" s="36"/>
      <c r="L32" s="13">
        <v>0.71836699999999998</v>
      </c>
      <c r="M32" s="15">
        <v>42.687753999999998</v>
      </c>
      <c r="N32" s="16">
        <v>0.18972320637440096</v>
      </c>
      <c r="O32" s="17">
        <v>0.75578199999999995</v>
      </c>
      <c r="P32" s="18">
        <v>49.647042999999996</v>
      </c>
      <c r="Q32" s="19">
        <v>0.23764696856117967</v>
      </c>
      <c r="R32" s="21">
        <v>0.74829900000000005</v>
      </c>
      <c r="S32" s="22">
        <v>47.204979999999999</v>
      </c>
      <c r="T32" s="23">
        <v>0.20703923264511997</v>
      </c>
      <c r="U32" s="25">
        <v>0.79319700000000004</v>
      </c>
      <c r="V32" s="26">
        <v>34.507043000000003</v>
      </c>
      <c r="W32" s="27">
        <v>0.24882621155013482</v>
      </c>
      <c r="X32" s="29">
        <v>0.75578199999999995</v>
      </c>
      <c r="Y32" s="30">
        <v>31.914891999999998</v>
      </c>
      <c r="Z32" s="31">
        <v>0.23877059595501982</v>
      </c>
    </row>
    <row r="33" spans="1:26">
      <c r="B33" s="6" t="s">
        <v>66</v>
      </c>
      <c r="C33" s="14" t="s">
        <v>51</v>
      </c>
      <c r="D33" s="11" t="s">
        <v>57</v>
      </c>
      <c r="E33" s="11"/>
      <c r="F33" s="34"/>
      <c r="G33" s="35"/>
      <c r="H33" s="36"/>
      <c r="I33" s="34">
        <v>0.67346899999999998</v>
      </c>
      <c r="J33" s="35">
        <v>47.880279999999999</v>
      </c>
      <c r="K33" s="36">
        <v>0.22443879387338869</v>
      </c>
      <c r="L33" s="13">
        <v>0.68843500000000002</v>
      </c>
      <c r="M33" s="15">
        <v>49.206364000000001</v>
      </c>
      <c r="N33" s="16">
        <v>0.20861666666666667</v>
      </c>
      <c r="O33" s="17">
        <v>0.680952</v>
      </c>
      <c r="P33" s="18">
        <v>39.002273000000002</v>
      </c>
      <c r="Q33" s="19">
        <v>0.20634909090909093</v>
      </c>
      <c r="R33" s="21">
        <v>0.72585</v>
      </c>
      <c r="S33" s="22">
        <v>45.409407999999999</v>
      </c>
      <c r="T33" s="23">
        <v>0.24069469692397583</v>
      </c>
      <c r="U33" s="25">
        <v>0.68843500000000002</v>
      </c>
      <c r="V33" s="26">
        <v>47.699739000000001</v>
      </c>
      <c r="W33" s="27">
        <v>0.22276018322096663</v>
      </c>
      <c r="X33" s="29">
        <v>0.68843500000000002</v>
      </c>
      <c r="Y33" s="30">
        <v>43.750010000000003</v>
      </c>
      <c r="Z33" s="31">
        <v>0.22999989643180854</v>
      </c>
    </row>
    <row r="34" spans="1:26">
      <c r="B34" s="6" t="s">
        <v>66</v>
      </c>
      <c r="C34" s="14" t="s">
        <v>51</v>
      </c>
      <c r="D34" s="11" t="s">
        <v>57</v>
      </c>
      <c r="E34" s="11"/>
      <c r="F34" s="34"/>
      <c r="G34" s="35"/>
      <c r="H34" s="36"/>
      <c r="I34" s="34">
        <v>0.74829900000000005</v>
      </c>
      <c r="J34" s="35">
        <v>31.761785</v>
      </c>
      <c r="K34" s="36">
        <v>0.2481388730640135</v>
      </c>
      <c r="L34" s="13">
        <v>0.74081600000000003</v>
      </c>
      <c r="M34" s="15">
        <v>38.479267</v>
      </c>
      <c r="N34" s="16">
        <v>0.22811050187845314</v>
      </c>
      <c r="O34" s="17">
        <v>0.73333300000000001</v>
      </c>
      <c r="P34" s="18">
        <v>48.349038999999998</v>
      </c>
      <c r="Q34" s="19">
        <v>0.2311319788362857</v>
      </c>
      <c r="R34" s="21">
        <v>0.80067999999999995</v>
      </c>
      <c r="S34" s="22">
        <v>37.889693000000001</v>
      </c>
      <c r="T34" s="23">
        <v>0.25659465044314717</v>
      </c>
      <c r="U34" s="25">
        <v>0.71088399999999996</v>
      </c>
      <c r="V34" s="26">
        <v>38.164256000000002</v>
      </c>
      <c r="W34" s="27">
        <v>0.22946849845333653</v>
      </c>
      <c r="X34" s="29">
        <v>0.71836699999999998</v>
      </c>
      <c r="Y34" s="30">
        <v>43.137262999999997</v>
      </c>
      <c r="Z34" s="31">
        <v>0.20915021833094885</v>
      </c>
    </row>
    <row r="35" spans="1:26">
      <c r="B35" s="6" t="s">
        <v>66</v>
      </c>
      <c r="C35" s="14" t="s">
        <v>51</v>
      </c>
      <c r="D35" s="11" t="s">
        <v>57</v>
      </c>
      <c r="E35" s="11"/>
      <c r="F35" s="34"/>
      <c r="G35" s="35"/>
      <c r="H35" s="36"/>
      <c r="I35" s="34">
        <v>0.71088399999999996</v>
      </c>
      <c r="J35" s="35">
        <v>50.704210000000003</v>
      </c>
      <c r="K35" s="36">
        <v>0.22300459100526857</v>
      </c>
      <c r="L35" s="13">
        <v>0.72585</v>
      </c>
      <c r="M35" s="15">
        <v>49.023874999999997</v>
      </c>
      <c r="N35" s="16">
        <v>0.21041204060690039</v>
      </c>
      <c r="O35" s="17">
        <v>0.71088399999999996</v>
      </c>
      <c r="P35" s="18">
        <v>35.426011000000003</v>
      </c>
      <c r="Q35" s="19">
        <v>0.21300437614141482</v>
      </c>
      <c r="R35" s="21">
        <v>0.73333300000000001</v>
      </c>
      <c r="S35" s="22">
        <v>38.372098000000001</v>
      </c>
      <c r="T35" s="23">
        <v>0.22790687845026567</v>
      </c>
      <c r="U35" s="25">
        <v>0.74829900000000005</v>
      </c>
      <c r="V35" s="26">
        <v>30.496451</v>
      </c>
      <c r="W35" s="27">
        <v>0.23640652752056199</v>
      </c>
      <c r="X35" s="29">
        <v>0.74081600000000003</v>
      </c>
      <c r="Y35" s="30">
        <v>41.904769999999999</v>
      </c>
      <c r="Z35" s="31">
        <v>0.23571419253246331</v>
      </c>
    </row>
    <row r="36" spans="1:26">
      <c r="B36" s="6" t="s">
        <v>66</v>
      </c>
      <c r="C36" s="14" t="s">
        <v>51</v>
      </c>
      <c r="D36" s="11" t="s">
        <v>57</v>
      </c>
      <c r="L36" s="13">
        <v>0.70340100000000005</v>
      </c>
      <c r="M36" s="15">
        <v>43.255822999999999</v>
      </c>
      <c r="N36" s="16">
        <v>0.21860454419587735</v>
      </c>
      <c r="O36" s="17">
        <v>0.680952</v>
      </c>
      <c r="P36" s="18">
        <v>41.371689000000003</v>
      </c>
      <c r="Q36" s="19">
        <v>0.20132731654344233</v>
      </c>
      <c r="U36" s="25">
        <v>0.75578199999999995</v>
      </c>
      <c r="V36" s="26">
        <v>37.045458000000004</v>
      </c>
      <c r="W36" s="27">
        <v>0.22954535997839948</v>
      </c>
      <c r="X36" s="29">
        <v>0.73333300000000001</v>
      </c>
      <c r="Y36" s="30">
        <v>41.008778999999997</v>
      </c>
      <c r="Z36" s="31">
        <v>0.21491217658755454</v>
      </c>
    </row>
    <row r="37" spans="1:26">
      <c r="B37" s="6" t="s">
        <v>66</v>
      </c>
      <c r="C37" s="14" t="s">
        <v>51</v>
      </c>
      <c r="D37" s="11" t="s">
        <v>57</v>
      </c>
      <c r="L37" s="13">
        <v>0.64353700000000003</v>
      </c>
      <c r="M37" s="15">
        <v>35.555582000000001</v>
      </c>
      <c r="N37" s="16">
        <v>0.23888869503370233</v>
      </c>
      <c r="O37" s="17">
        <v>0.77823100000000001</v>
      </c>
      <c r="P37" s="18">
        <v>36.020153999999998</v>
      </c>
      <c r="Q37" s="19">
        <v>0.26196466344503133</v>
      </c>
      <c r="U37" s="25">
        <v>0.76326499999999997</v>
      </c>
      <c r="V37" s="26">
        <v>36.899566</v>
      </c>
      <c r="W37" s="27">
        <v>0.22270732674469124</v>
      </c>
      <c r="X37" s="29">
        <v>0.71836699999999998</v>
      </c>
      <c r="Y37" s="30">
        <v>46.770612999999997</v>
      </c>
      <c r="Z37" s="31">
        <v>0.21380835652871663</v>
      </c>
    </row>
    <row r="38" spans="1:26">
      <c r="C38" s="14"/>
      <c r="L38" s="13"/>
      <c r="M38" s="15"/>
      <c r="N38" s="16"/>
      <c r="O38" s="17"/>
      <c r="P38" s="18"/>
      <c r="Q38" s="19"/>
      <c r="U38" s="25"/>
      <c r="V38" s="26"/>
      <c r="W38" s="27"/>
      <c r="X38" s="29"/>
      <c r="Y38" s="30"/>
      <c r="Z38" s="31"/>
    </row>
    <row r="39" spans="1:26" s="40" customFormat="1">
      <c r="A39" s="44" t="s">
        <v>54</v>
      </c>
      <c r="F39" s="41"/>
      <c r="G39" s="41"/>
      <c r="H39" s="41"/>
      <c r="I39" s="41">
        <f t="shared" ref="I39:Z39" si="7">AVERAGE(I28:I37)</f>
        <v>0.72086133333333324</v>
      </c>
      <c r="J39" s="41">
        <f t="shared" si="7"/>
        <v>42.414333166666665</v>
      </c>
      <c r="K39" s="41">
        <f t="shared" si="7"/>
        <v>0.22777085690243035</v>
      </c>
      <c r="L39" s="41">
        <f t="shared" si="7"/>
        <v>0.72585000000000011</v>
      </c>
      <c r="M39" s="41">
        <f t="shared" si="7"/>
        <v>43.140051</v>
      </c>
      <c r="N39" s="41">
        <f t="shared" si="7"/>
        <v>0.22597256703560625</v>
      </c>
      <c r="O39" s="41">
        <f t="shared" si="7"/>
        <v>0.74006769999999999</v>
      </c>
      <c r="P39" s="41">
        <f t="shared" si="7"/>
        <v>42.0256744</v>
      </c>
      <c r="Q39" s="41">
        <f t="shared" si="7"/>
        <v>0.22302828239455316</v>
      </c>
      <c r="R39" s="41">
        <f t="shared" si="7"/>
        <v>0.781037125</v>
      </c>
      <c r="S39" s="41">
        <f t="shared" si="7"/>
        <v>44.151779500000004</v>
      </c>
      <c r="T39" s="41">
        <f t="shared" si="7"/>
        <v>0.24004033196193475</v>
      </c>
      <c r="U39" s="41">
        <f t="shared" si="7"/>
        <v>0.76251670000000005</v>
      </c>
      <c r="V39" s="41">
        <f t="shared" si="7"/>
        <v>39.744651899999994</v>
      </c>
      <c r="W39" s="41">
        <f t="shared" si="7"/>
        <v>0.23071251767370535</v>
      </c>
      <c r="X39" s="41">
        <f t="shared" si="7"/>
        <v>0.74231259999999988</v>
      </c>
      <c r="Y39" s="41">
        <f t="shared" si="7"/>
        <v>41.635383599999997</v>
      </c>
      <c r="Z39" s="41">
        <f t="shared" si="7"/>
        <v>0.22024679046529139</v>
      </c>
    </row>
    <row r="40" spans="1:26" s="40" customFormat="1">
      <c r="A40" s="44" t="s">
        <v>55</v>
      </c>
      <c r="I40" s="41">
        <f t="shared" ref="I40:Z40" si="8">STDEV(I28:I37)</f>
        <v>4.089489737689371E-2</v>
      </c>
      <c r="J40" s="41">
        <f t="shared" si="8"/>
        <v>6.7193960277917526</v>
      </c>
      <c r="K40" s="41">
        <f t="shared" si="8"/>
        <v>2.0384789933712445E-2</v>
      </c>
      <c r="L40" s="41">
        <f t="shared" si="8"/>
        <v>4.544891631515785E-2</v>
      </c>
      <c r="M40" s="41">
        <f t="shared" si="8"/>
        <v>5.9381945215521181</v>
      </c>
      <c r="N40" s="41">
        <f t="shared" si="8"/>
        <v>2.0965540191929623E-2</v>
      </c>
      <c r="O40" s="41">
        <f t="shared" si="8"/>
        <v>4.7516886329551894E-2</v>
      </c>
      <c r="P40" s="41">
        <f t="shared" si="8"/>
        <v>5.1366046702816304</v>
      </c>
      <c r="Q40" s="41">
        <f t="shared" si="8"/>
        <v>2.5675559252665639E-2</v>
      </c>
      <c r="R40" s="41">
        <f t="shared" si="8"/>
        <v>4.0581540706643937E-2</v>
      </c>
      <c r="S40" s="41">
        <f t="shared" si="8"/>
        <v>4.1631668370055568</v>
      </c>
      <c r="T40" s="41">
        <f t="shared" si="8"/>
        <v>1.7224783980154271E-2</v>
      </c>
      <c r="U40" s="41">
        <f t="shared" si="8"/>
        <v>3.9193589121606781E-2</v>
      </c>
      <c r="V40" s="41">
        <f t="shared" si="8"/>
        <v>5.3559824486559258</v>
      </c>
      <c r="W40" s="41">
        <f t="shared" si="8"/>
        <v>1.0458012108759091E-2</v>
      </c>
      <c r="X40" s="41">
        <f t="shared" si="8"/>
        <v>3.3427789344928092E-2</v>
      </c>
      <c r="Y40" s="41">
        <f t="shared" si="8"/>
        <v>4.1643287141177776</v>
      </c>
      <c r="Z40" s="41">
        <f t="shared" si="8"/>
        <v>1.5518440728095982E-2</v>
      </c>
    </row>
  </sheetData>
  <mergeCells count="8">
    <mergeCell ref="X1:Z1"/>
    <mergeCell ref="AC1:AE1"/>
    <mergeCell ref="F1:H1"/>
    <mergeCell ref="I1:K1"/>
    <mergeCell ref="L1:N1"/>
    <mergeCell ref="O1:Q1"/>
    <mergeCell ref="R1:T1"/>
    <mergeCell ref="U1:W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42"/>
  <sheetViews>
    <sheetView zoomScale="85" workbookViewId="0">
      <selection activeCell="G44" sqref="G44"/>
    </sheetView>
  </sheetViews>
  <sheetFormatPr baseColWidth="10" defaultRowHeight="16"/>
  <cols>
    <col min="1" max="11" width="10.83203125" style="1"/>
    <col min="12" max="12" width="36.83203125" style="1" customWidth="1"/>
    <col min="13" max="16384" width="10.83203125" style="1"/>
  </cols>
  <sheetData>
    <row r="1" spans="1:13">
      <c r="A1" s="51" t="s">
        <v>1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>
      <c r="A2" s="51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</row>
    <row r="3" spans="1:13">
      <c r="A3" s="63" t="s">
        <v>11</v>
      </c>
      <c r="B3" s="63"/>
      <c r="C3" s="63"/>
      <c r="D3" s="63"/>
      <c r="E3" s="63"/>
      <c r="F3" s="63"/>
      <c r="G3" s="63"/>
      <c r="H3" s="63"/>
      <c r="I3" s="63"/>
      <c r="J3" s="63"/>
      <c r="K3" s="6"/>
      <c r="L3" s="6"/>
      <c r="M3" s="6"/>
    </row>
    <row r="4" spans="1:13">
      <c r="A4" s="63" t="s">
        <v>12</v>
      </c>
      <c r="B4" s="63"/>
      <c r="C4" s="63" t="s">
        <v>13</v>
      </c>
      <c r="D4" s="63"/>
      <c r="E4" s="63" t="s">
        <v>2</v>
      </c>
      <c r="F4" s="63"/>
      <c r="G4" s="63" t="s">
        <v>1</v>
      </c>
      <c r="H4" s="63"/>
      <c r="I4" s="63" t="s">
        <v>0</v>
      </c>
      <c r="J4" s="63"/>
      <c r="K4" s="6"/>
      <c r="L4" s="50" t="s">
        <v>37</v>
      </c>
      <c r="M4" s="50" t="s">
        <v>26</v>
      </c>
    </row>
    <row r="5" spans="1:13">
      <c r="A5" s="50" t="s">
        <v>23</v>
      </c>
      <c r="B5" s="6">
        <v>0.73</v>
      </c>
      <c r="C5" s="50" t="s">
        <v>19</v>
      </c>
      <c r="D5" s="6">
        <v>1.47</v>
      </c>
      <c r="E5" s="61">
        <v>4078</v>
      </c>
      <c r="F5" s="6">
        <v>0.82</v>
      </c>
      <c r="G5" s="61">
        <v>4804</v>
      </c>
      <c r="H5" s="6">
        <v>0.78</v>
      </c>
      <c r="I5" s="61">
        <v>4004</v>
      </c>
      <c r="J5" s="6">
        <v>0.73</v>
      </c>
      <c r="K5" s="6"/>
      <c r="L5" s="6" t="s">
        <v>27</v>
      </c>
      <c r="M5" s="10">
        <f>TTEST(B5:B7,D5:D8,2,3)</f>
        <v>2.7218459120568615E-2</v>
      </c>
    </row>
    <row r="6" spans="1:13">
      <c r="A6" s="50" t="s">
        <v>24</v>
      </c>
      <c r="B6" s="10">
        <v>0.8</v>
      </c>
      <c r="C6" s="50" t="s">
        <v>20</v>
      </c>
      <c r="D6" s="6">
        <v>1.19</v>
      </c>
      <c r="E6" s="61">
        <v>4079</v>
      </c>
      <c r="F6" s="6">
        <v>1.03</v>
      </c>
      <c r="G6" s="61">
        <v>4805</v>
      </c>
      <c r="H6" s="6">
        <v>0.75</v>
      </c>
      <c r="I6" s="61">
        <v>4005</v>
      </c>
      <c r="J6" s="10">
        <v>0.7</v>
      </c>
      <c r="K6" s="6"/>
      <c r="L6" s="6" t="s">
        <v>28</v>
      </c>
      <c r="M6" s="10">
        <f>TTEST(B5:B7,F5:F7,2,3)</f>
        <v>0.35303177973939948</v>
      </c>
    </row>
    <row r="7" spans="1:13">
      <c r="A7" s="50" t="s">
        <v>25</v>
      </c>
      <c r="B7" s="6">
        <v>0.73</v>
      </c>
      <c r="C7" s="50" t="s">
        <v>21</v>
      </c>
      <c r="D7" s="10">
        <v>1</v>
      </c>
      <c r="E7" s="61">
        <v>4080</v>
      </c>
      <c r="F7" s="6">
        <v>0.73</v>
      </c>
      <c r="G7" s="61">
        <v>4806</v>
      </c>
      <c r="H7" s="6">
        <v>0.77</v>
      </c>
      <c r="I7" s="61">
        <v>4006</v>
      </c>
      <c r="J7" s="6">
        <v>0.77</v>
      </c>
      <c r="K7" s="6"/>
      <c r="L7" s="6" t="s">
        <v>29</v>
      </c>
      <c r="M7" s="10">
        <f>TTEST(B5:B7,H5:H7,2,3)</f>
        <v>0.63585693526834142</v>
      </c>
    </row>
    <row r="8" spans="1:13">
      <c r="A8" s="6"/>
      <c r="B8" s="6"/>
      <c r="C8" s="50" t="s">
        <v>22</v>
      </c>
      <c r="D8" s="6">
        <v>1.03</v>
      </c>
      <c r="E8" s="6"/>
      <c r="F8" s="6"/>
      <c r="G8" s="6"/>
      <c r="H8" s="6"/>
      <c r="I8" s="61">
        <v>4007</v>
      </c>
      <c r="J8" s="6">
        <v>0.81</v>
      </c>
      <c r="K8" s="6"/>
      <c r="L8" s="6" t="s">
        <v>30</v>
      </c>
      <c r="M8" s="10">
        <f>TTEST(B5:B7,J5:J10,2,3)</f>
        <v>0.86924736781496559</v>
      </c>
    </row>
    <row r="9" spans="1:13">
      <c r="A9" s="6"/>
      <c r="B9" s="6"/>
      <c r="C9" s="6"/>
      <c r="D9" s="6"/>
      <c r="E9" s="6"/>
      <c r="F9" s="6"/>
      <c r="G9" s="6"/>
      <c r="H9" s="6"/>
      <c r="I9" s="61">
        <v>4008</v>
      </c>
      <c r="J9" s="6">
        <v>0.79</v>
      </c>
      <c r="K9" s="6"/>
      <c r="L9" s="6" t="s">
        <v>31</v>
      </c>
      <c r="M9" s="10">
        <f>TTEST(D5:D8,F5:F7,2,3)</f>
        <v>7.5277138033751509E-2</v>
      </c>
    </row>
    <row r="10" spans="1:13">
      <c r="A10" s="6"/>
      <c r="B10" s="6"/>
      <c r="C10" s="6"/>
      <c r="D10" s="6"/>
      <c r="E10" s="6"/>
      <c r="F10" s="6"/>
      <c r="G10" s="6"/>
      <c r="H10" s="6"/>
      <c r="I10" s="61">
        <v>4009</v>
      </c>
      <c r="J10" s="6">
        <v>0.75</v>
      </c>
      <c r="K10" s="6"/>
      <c r="L10" s="6" t="s">
        <v>32</v>
      </c>
      <c r="M10" s="10">
        <f>TTEST(D5:D8,H5:H7,2,3)</f>
        <v>3.214498390986803E-2</v>
      </c>
    </row>
    <row r="11" spans="1:13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58" t="s">
        <v>33</v>
      </c>
      <c r="M11" s="10">
        <f>TTEST(D5:D8,J5:J10,2,3)</f>
        <v>2.9414877348537552E-2</v>
      </c>
    </row>
    <row r="12" spans="1:13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 t="s">
        <v>34</v>
      </c>
      <c r="M12" s="10">
        <f>TTEST(F5:F7,H5:H7,2,3)</f>
        <v>0.40392109811669374</v>
      </c>
    </row>
    <row r="13" spans="1:13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 t="s">
        <v>35</v>
      </c>
      <c r="M13" s="10">
        <f>TTEST(F5:F7,J5:J10,2,3)</f>
        <v>0.37104698736704966</v>
      </c>
    </row>
    <row r="14" spans="1:13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 t="s">
        <v>36</v>
      </c>
      <c r="M14" s="10">
        <f>TTEST(H5:H7,J5:J10,2,3)</f>
        <v>0.66847634450159743</v>
      </c>
    </row>
    <row r="15" spans="1:13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</row>
    <row r="16" spans="1:13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</row>
    <row r="17" spans="1:13">
      <c r="A17" s="63" t="s">
        <v>15</v>
      </c>
      <c r="B17" s="63"/>
      <c r="C17" s="63"/>
      <c r="D17" s="63"/>
      <c r="E17" s="63"/>
      <c r="F17" s="63"/>
      <c r="G17" s="63"/>
      <c r="H17" s="63"/>
      <c r="I17" s="63"/>
      <c r="J17" s="63"/>
      <c r="K17" s="6"/>
      <c r="L17" s="6"/>
      <c r="M17" s="6"/>
    </row>
    <row r="18" spans="1:13">
      <c r="A18" s="63" t="s">
        <v>12</v>
      </c>
      <c r="B18" s="63"/>
      <c r="C18" s="63" t="s">
        <v>13</v>
      </c>
      <c r="D18" s="63"/>
      <c r="E18" s="63" t="s">
        <v>2</v>
      </c>
      <c r="F18" s="63"/>
      <c r="G18" s="63" t="s">
        <v>1</v>
      </c>
      <c r="H18" s="63"/>
      <c r="I18" s="63" t="s">
        <v>0</v>
      </c>
      <c r="J18" s="63"/>
      <c r="K18" s="6"/>
      <c r="L18" s="50" t="s">
        <v>37</v>
      </c>
      <c r="M18" s="50" t="s">
        <v>26</v>
      </c>
    </row>
    <row r="19" spans="1:13">
      <c r="A19" s="61" t="s">
        <v>23</v>
      </c>
      <c r="B19" s="10">
        <v>0.24099999999999999</v>
      </c>
      <c r="C19" s="61" t="s">
        <v>19</v>
      </c>
      <c r="D19" s="10">
        <v>0.503</v>
      </c>
      <c r="E19" s="61">
        <v>4078</v>
      </c>
      <c r="F19" s="6">
        <v>0.24</v>
      </c>
      <c r="G19" s="61">
        <v>4804</v>
      </c>
      <c r="H19" s="6">
        <v>0.25</v>
      </c>
      <c r="I19" s="61">
        <v>4004</v>
      </c>
      <c r="J19" s="10">
        <v>0.2</v>
      </c>
      <c r="K19" s="6"/>
      <c r="L19" s="6" t="s">
        <v>27</v>
      </c>
      <c r="M19" s="10">
        <f>TTEST(B19:B21,D19:D22,2,3)</f>
        <v>2.6660073467079045E-2</v>
      </c>
    </row>
    <row r="20" spans="1:13">
      <c r="A20" s="61" t="s">
        <v>24</v>
      </c>
      <c r="B20" s="10">
        <v>0.25700000000000001</v>
      </c>
      <c r="C20" s="61" t="s">
        <v>20</v>
      </c>
      <c r="D20" s="10">
        <v>0.38</v>
      </c>
      <c r="E20" s="61">
        <v>4079</v>
      </c>
      <c r="F20" s="10">
        <v>0.4</v>
      </c>
      <c r="G20" s="61">
        <v>4805</v>
      </c>
      <c r="H20" s="10">
        <v>0.2</v>
      </c>
      <c r="I20" s="61">
        <v>4005</v>
      </c>
      <c r="J20" s="10">
        <v>0.15</v>
      </c>
      <c r="K20" s="6"/>
      <c r="L20" s="6" t="s">
        <v>28</v>
      </c>
      <c r="M20" s="10">
        <f>TTEST(B19:B21,F19:F21,2,3)</f>
        <v>0.55705954346569209</v>
      </c>
    </row>
    <row r="21" spans="1:13">
      <c r="A21" s="61" t="s">
        <v>25</v>
      </c>
      <c r="B21" s="10">
        <v>0.22800000000000001</v>
      </c>
      <c r="C21" s="61" t="s">
        <v>21</v>
      </c>
      <c r="D21" s="10">
        <v>0.33300000000000002</v>
      </c>
      <c r="E21" s="61">
        <v>4080</v>
      </c>
      <c r="F21" s="6">
        <v>0.21</v>
      </c>
      <c r="G21" s="61">
        <v>4806</v>
      </c>
      <c r="H21" s="10">
        <v>0.2</v>
      </c>
      <c r="I21" s="61">
        <v>4006</v>
      </c>
      <c r="J21" s="6">
        <v>0.21</v>
      </c>
      <c r="K21" s="6"/>
      <c r="L21" s="6" t="s">
        <v>29</v>
      </c>
      <c r="M21" s="10">
        <f>TTEST(B19:B21,H19:H21,2,3)</f>
        <v>0.26900129185122518</v>
      </c>
    </row>
    <row r="22" spans="1:13">
      <c r="A22" s="6"/>
      <c r="B22" s="6"/>
      <c r="C22" s="61" t="s">
        <v>22</v>
      </c>
      <c r="D22" s="10">
        <v>0.35199999999999998</v>
      </c>
      <c r="E22" s="6"/>
      <c r="F22" s="6"/>
      <c r="G22" s="6"/>
      <c r="H22" s="6"/>
      <c r="I22" s="61">
        <v>4007</v>
      </c>
      <c r="J22" s="6">
        <v>0.22</v>
      </c>
      <c r="K22" s="6"/>
      <c r="L22" s="6" t="s">
        <v>30</v>
      </c>
      <c r="M22" s="10">
        <f>TTEST(B19:B21,J19:J24,2,3)</f>
        <v>1.4658018524735968E-2</v>
      </c>
    </row>
    <row r="23" spans="1:13">
      <c r="A23" s="6"/>
      <c r="B23" s="6"/>
      <c r="C23" s="6"/>
      <c r="D23" s="6"/>
      <c r="E23" s="6"/>
      <c r="F23" s="6"/>
      <c r="G23" s="6"/>
      <c r="H23" s="6"/>
      <c r="I23" s="61">
        <v>4008</v>
      </c>
      <c r="J23" s="6">
        <v>0.22</v>
      </c>
      <c r="K23" s="6"/>
      <c r="L23" s="6" t="s">
        <v>31</v>
      </c>
      <c r="M23" s="10">
        <f>TTEST(D19:D22,F19:F21,2,3)</f>
        <v>0.20450477411146487</v>
      </c>
    </row>
    <row r="24" spans="1:13">
      <c r="A24" s="6"/>
      <c r="B24" s="6"/>
      <c r="C24" s="6"/>
      <c r="D24" s="6"/>
      <c r="E24" s="6"/>
      <c r="F24" s="6"/>
      <c r="G24" s="6"/>
      <c r="H24" s="6"/>
      <c r="I24" s="61">
        <v>4009</v>
      </c>
      <c r="J24" s="6">
        <v>0.16</v>
      </c>
      <c r="K24" s="6"/>
      <c r="L24" s="6" t="s">
        <v>32</v>
      </c>
      <c r="M24" s="10">
        <f>TTEST(D19:D22,H19:H21,2,3)</f>
        <v>1.3445675394025717E-2</v>
      </c>
    </row>
    <row r="25" spans="1:13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58" t="s">
        <v>33</v>
      </c>
      <c r="M25" s="10">
        <f>TTEST(D19:D22,J19:J24,2,3)</f>
        <v>9.8483969550679975E-3</v>
      </c>
    </row>
    <row r="26" spans="1:13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 t="s">
        <v>34</v>
      </c>
      <c r="M26" s="10">
        <f>TTEST(F19:F21,H19:H21,2,3)</f>
        <v>0.37673810691933812</v>
      </c>
    </row>
    <row r="27" spans="1:13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 t="s">
        <v>35</v>
      </c>
      <c r="M27" s="10">
        <f>TTEST(F19:F21,J19:J24,2,3)</f>
        <v>0.26395649803547661</v>
      </c>
    </row>
    <row r="28" spans="1:13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 t="s">
        <v>36</v>
      </c>
      <c r="M28" s="10">
        <f>TTEST(H19:H21,J19:J24,2,3)</f>
        <v>0.32139961572319997</v>
      </c>
    </row>
    <row r="29" spans="1:13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</row>
    <row r="30" spans="1:13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</row>
    <row r="31" spans="1:13">
      <c r="A31" s="63" t="s">
        <v>16</v>
      </c>
      <c r="B31" s="63"/>
      <c r="C31" s="63"/>
      <c r="D31" s="63"/>
      <c r="E31" s="63"/>
      <c r="F31" s="63"/>
      <c r="G31" s="63"/>
      <c r="H31" s="63"/>
      <c r="I31" s="63"/>
      <c r="J31" s="63"/>
      <c r="K31" s="6"/>
      <c r="L31" s="6"/>
      <c r="M31" s="6"/>
    </row>
    <row r="32" spans="1:13">
      <c r="A32" s="73" t="s">
        <v>12</v>
      </c>
      <c r="B32" s="74"/>
      <c r="C32" s="73" t="s">
        <v>13</v>
      </c>
      <c r="D32" s="74"/>
      <c r="E32" s="73" t="s">
        <v>2</v>
      </c>
      <c r="F32" s="74"/>
      <c r="G32" s="73" t="s">
        <v>1</v>
      </c>
      <c r="H32" s="74"/>
      <c r="I32" s="73" t="s">
        <v>0</v>
      </c>
      <c r="J32" s="74"/>
      <c r="K32" s="6"/>
      <c r="L32" s="50" t="s">
        <v>37</v>
      </c>
      <c r="M32" s="50" t="s">
        <v>26</v>
      </c>
    </row>
    <row r="33" spans="1:13">
      <c r="A33" s="61" t="s">
        <v>23</v>
      </c>
      <c r="B33" s="6">
        <v>45.4</v>
      </c>
      <c r="C33" s="61" t="s">
        <v>19</v>
      </c>
      <c r="D33" s="6">
        <v>46.9</v>
      </c>
      <c r="E33" s="61">
        <v>4078</v>
      </c>
      <c r="F33" s="6">
        <v>42.4</v>
      </c>
      <c r="G33" s="61">
        <v>4804</v>
      </c>
      <c r="H33" s="6">
        <v>36.9</v>
      </c>
      <c r="I33" s="61">
        <v>4004</v>
      </c>
      <c r="J33" s="6">
        <v>31.9</v>
      </c>
      <c r="K33" s="6"/>
      <c r="L33" s="6" t="s">
        <v>27</v>
      </c>
      <c r="M33" s="59">
        <f>TTEST(B33:B35,D33:D36,2,3)</f>
        <v>0.34966486507492101</v>
      </c>
    </row>
    <row r="34" spans="1:13">
      <c r="A34" s="61" t="s">
        <v>24</v>
      </c>
      <c r="B34" s="6">
        <v>37.9</v>
      </c>
      <c r="C34" s="61" t="s">
        <v>20</v>
      </c>
      <c r="D34" s="6">
        <v>40.4</v>
      </c>
      <c r="E34" s="61">
        <v>4079</v>
      </c>
      <c r="F34" s="6">
        <v>35.799999999999997</v>
      </c>
      <c r="G34" s="61">
        <v>4805</v>
      </c>
      <c r="H34" s="6">
        <v>45.4</v>
      </c>
      <c r="I34" s="61">
        <v>4005</v>
      </c>
      <c r="J34" s="6">
        <v>16.399999999999999</v>
      </c>
      <c r="K34" s="6"/>
      <c r="L34" s="6" t="s">
        <v>28</v>
      </c>
      <c r="M34" s="59">
        <f>TTEST(B33:B35,F33:F35,2,3)</f>
        <v>0.85613601244809723</v>
      </c>
    </row>
    <row r="35" spans="1:13">
      <c r="A35" s="61" t="s">
        <v>25</v>
      </c>
      <c r="B35" s="6">
        <v>38.4</v>
      </c>
      <c r="C35" s="61" t="s">
        <v>21</v>
      </c>
      <c r="D35" s="6">
        <v>46.5</v>
      </c>
      <c r="E35" s="61">
        <v>4080</v>
      </c>
      <c r="F35" s="6">
        <v>45.7</v>
      </c>
      <c r="G35" s="61">
        <v>4806</v>
      </c>
      <c r="H35" s="6">
        <v>33.299999999999997</v>
      </c>
      <c r="I35" s="61">
        <v>4006</v>
      </c>
      <c r="J35" s="6">
        <v>31.7</v>
      </c>
      <c r="K35" s="6"/>
      <c r="L35" s="6" t="s">
        <v>29</v>
      </c>
      <c r="M35" s="59">
        <f>TTEST(B33:B35,H33:H35,2,3)</f>
        <v>0.66615513436572527</v>
      </c>
    </row>
    <row r="36" spans="1:13">
      <c r="A36" s="6"/>
      <c r="B36" s="6"/>
      <c r="C36" s="61" t="s">
        <v>22</v>
      </c>
      <c r="D36" s="6">
        <v>41.1</v>
      </c>
      <c r="E36" s="6"/>
      <c r="F36" s="6"/>
      <c r="G36" s="6"/>
      <c r="H36" s="6"/>
      <c r="I36" s="61">
        <v>4007</v>
      </c>
      <c r="J36" s="6">
        <v>27.9</v>
      </c>
      <c r="K36" s="6"/>
      <c r="L36" s="6" t="s">
        <v>30</v>
      </c>
      <c r="M36" s="59">
        <f>TTEST(B33:B35,J33:J38,2,3)</f>
        <v>6.7698654511764815E-3</v>
      </c>
    </row>
    <row r="37" spans="1:13">
      <c r="A37" s="6"/>
      <c r="B37" s="6"/>
      <c r="C37" s="6"/>
      <c r="D37" s="6"/>
      <c r="E37" s="6"/>
      <c r="F37" s="6"/>
      <c r="G37" s="6"/>
      <c r="H37" s="6"/>
      <c r="I37" s="61">
        <v>4008</v>
      </c>
      <c r="J37" s="6">
        <v>29.6</v>
      </c>
      <c r="K37" s="6"/>
      <c r="L37" s="6" t="s">
        <v>31</v>
      </c>
      <c r="M37" s="59">
        <f>TTEST(D33:D36,F33:F35,2,3)</f>
        <v>0.51996794469519325</v>
      </c>
    </row>
    <row r="38" spans="1:13">
      <c r="A38" s="6"/>
      <c r="B38" s="6"/>
      <c r="C38" s="6"/>
      <c r="D38" s="6"/>
      <c r="E38" s="6"/>
      <c r="F38" s="6"/>
      <c r="G38" s="6"/>
      <c r="H38" s="6"/>
      <c r="I38" s="61">
        <v>4009</v>
      </c>
      <c r="J38" s="6">
        <v>16.5</v>
      </c>
      <c r="K38" s="6"/>
      <c r="L38" s="6" t="s">
        <v>32</v>
      </c>
      <c r="M38" s="59">
        <f>TTEST(D33:D36,H33:H35,2,3)</f>
        <v>0.28520238028788986</v>
      </c>
    </row>
    <row r="39" spans="1:13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58" t="s">
        <v>33</v>
      </c>
      <c r="M39" s="60">
        <f>TTEST(D33:D36,J33:J38,2,3)</f>
        <v>9.4720053415066644E-4</v>
      </c>
    </row>
    <row r="40" spans="1:13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 t="s">
        <v>34</v>
      </c>
      <c r="M40" s="59">
        <f>TTEST(F33:F35,H33:H35,2,3)</f>
        <v>0.58277375476269677</v>
      </c>
    </row>
    <row r="41" spans="1:13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 t="s">
        <v>35</v>
      </c>
      <c r="M41" s="59">
        <f>TTEST(F33:F35,J33:J38,2,3)</f>
        <v>9.981545819744966E-3</v>
      </c>
    </row>
    <row r="42" spans="1:13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 t="s">
        <v>36</v>
      </c>
      <c r="M42" s="59">
        <f>TTEST(H33:H35,J33:J38,2,3)</f>
        <v>4.1673971217786758E-2</v>
      </c>
    </row>
  </sheetData>
  <mergeCells count="18">
    <mergeCell ref="A3:J3"/>
    <mergeCell ref="A4:B4"/>
    <mergeCell ref="C4:D4"/>
    <mergeCell ref="E4:F4"/>
    <mergeCell ref="G4:H4"/>
    <mergeCell ref="I4:J4"/>
    <mergeCell ref="A31:J31"/>
    <mergeCell ref="A17:J17"/>
    <mergeCell ref="A18:B18"/>
    <mergeCell ref="C18:D18"/>
    <mergeCell ref="E18:F18"/>
    <mergeCell ref="G18:H18"/>
    <mergeCell ref="I18:J18"/>
    <mergeCell ref="A32:B32"/>
    <mergeCell ref="C32:D32"/>
    <mergeCell ref="E32:F32"/>
    <mergeCell ref="G32:H32"/>
    <mergeCell ref="I32:J32"/>
  </mergeCells>
  <phoneticPr fontId="18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5A</vt:lpstr>
      <vt:lpstr>5B</vt:lpstr>
      <vt:lpstr>5C</vt:lpstr>
      <vt:lpstr>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1T13:12:17Z</dcterms:created>
  <dcterms:modified xsi:type="dcterms:W3CDTF">2022-11-29T14:01:22Z</dcterms:modified>
</cp:coreProperties>
</file>